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able S16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29" uniqueCount="1379">
  <si>
    <t>Protein_ID</t>
  </si>
  <si>
    <t>R_0_10</t>
  </si>
  <si>
    <t>R_0_12</t>
  </si>
  <si>
    <t>R_0_11</t>
  </si>
  <si>
    <t>R_4_13</t>
  </si>
  <si>
    <t>R_4_14</t>
  </si>
  <si>
    <t>R_4_15</t>
  </si>
  <si>
    <t>R_4 vs R_0 Fold change</t>
  </si>
  <si>
    <t>R_4 vs R_0 Pvalue</t>
  </si>
  <si>
    <t>R_4 vs R_0 UP.DOWN</t>
  </si>
  <si>
    <t>Nr_Description</t>
  </si>
  <si>
    <t>Nr_Identity</t>
  </si>
  <si>
    <t>Nr_E-value</t>
  </si>
  <si>
    <t>Nr_Accession</t>
  </si>
  <si>
    <t>Swissprot Identity</t>
  </si>
  <si>
    <t>Swissprot E-value</t>
  </si>
  <si>
    <t>Swissprot Accession</t>
  </si>
  <si>
    <t>Swissprot Description</t>
  </si>
  <si>
    <t>Protein_or_Domain</t>
  </si>
  <si>
    <t>KOG Score</t>
  </si>
  <si>
    <t>KOG E-value</t>
  </si>
  <si>
    <t>KOG ID</t>
  </si>
  <si>
    <t>KOG Function-Description</t>
  </si>
  <si>
    <t>KOG Code</t>
  </si>
  <si>
    <t>KOG Function-Categories</t>
  </si>
  <si>
    <t>KEGG(ko_id|rank|evalue|score|db_id|ko_definition)</t>
  </si>
  <si>
    <t>GO Biological_Process</t>
  </si>
  <si>
    <t>GO Molecular_Function</t>
  </si>
  <si>
    <t>GO Cellular_Component</t>
  </si>
  <si>
    <t>CL5561.Contig1</t>
  </si>
  <si>
    <t>INF</t>
  </si>
  <si>
    <t>Up</t>
  </si>
  <si>
    <t xml:space="preserve">sulfite exporter TauE/SafE family protein 4 [Arachis duranensis] </t>
  </si>
  <si>
    <t>1.3e-253</t>
  </si>
  <si>
    <t>XP_015951495.1</t>
  </si>
  <si>
    <t>1.0e-194</t>
  </si>
  <si>
    <t>sp|Q8S9J0|TAUE4_ARATH</t>
  </si>
  <si>
    <t>Sulfite exporter TauE/SafE family protein 4 OS=Arabidopsis thaliana GN=At2g36630 PE=2 SV=1</t>
  </si>
  <si>
    <t>-</t>
  </si>
  <si>
    <t>GO:0016021//integral component of membrane</t>
  </si>
  <si>
    <t>Unigene15751</t>
  </si>
  <si>
    <t>receptor protein kinase-like protein ZAR1 [Arachis ipaensis]</t>
  </si>
  <si>
    <t>0.0e+00</t>
  </si>
  <si>
    <t>XP_016175159.1</t>
  </si>
  <si>
    <t>1.2e-282</t>
  </si>
  <si>
    <t>sp|Q9ZU46|ZAR1_ARATH</t>
  </si>
  <si>
    <t>Receptor protein kinase-like protein ZAR1 OS=Arabidopsis thaliana GN=ZAR1 PE=1 SV=1</t>
  </si>
  <si>
    <t>1.3e-30</t>
  </si>
  <si>
    <t>KOG0619</t>
  </si>
  <si>
    <t>FOG: Leucine rich repeat</t>
  </si>
  <si>
    <t>R</t>
  </si>
  <si>
    <t>General function prediction only</t>
  </si>
  <si>
    <t>K04733|1|8.8e-211|736.1|egr:104422120|interleukin-1 receptor-associated kinase 4 [EC:2.7.11.1]</t>
  </si>
  <si>
    <t>GO:0004674//protein serine/threonine kinase activity;GO:0005524//ATP binding;GO:0004672//protein kinase activity</t>
  </si>
  <si>
    <t>Unigene1543</t>
  </si>
  <si>
    <t>uncharacterized protein LOC107468469 [Arachis duranensis]</t>
  </si>
  <si>
    <t>XP_015943262.1</t>
  </si>
  <si>
    <t>6.2e-227</t>
  </si>
  <si>
    <t>sp|Q9SXB8|Y1133_ARATH</t>
  </si>
  <si>
    <t>G-type lectin S-receptor-like serine/threonine-protein kinase At1g11330 OS=Arabidopsis thaliana GN=At1g11330 PE=2 SV=3</t>
  </si>
  <si>
    <t>At4g23240</t>
  </si>
  <si>
    <t>3.6e-93</t>
  </si>
  <si>
    <t>KOG1187</t>
  </si>
  <si>
    <t>Serine/threonine protein kinase</t>
  </si>
  <si>
    <t>T</t>
  </si>
  <si>
    <t>Signal transduction mechanisms</t>
  </si>
  <si>
    <t>K04733|1|2.9e-250|867.5|vra:111240509|interleukin-1 receptor-associated kinase 4 [EC:2.7.11.1]</t>
  </si>
  <si>
    <t>GO:0048544//recognition of pollen</t>
  </si>
  <si>
    <t>GO:0004674//protein serine/threonine kinase activity;GO:0030246//carbohydrate binding;GO:0005524//ATP binding</t>
  </si>
  <si>
    <t>CL11137.Contig2</t>
  </si>
  <si>
    <t>cationic amino acid transporter 8, vacuolar [Arachis ipaensis]</t>
  </si>
  <si>
    <t>XP_016188563.1</t>
  </si>
  <si>
    <t>2.1e-245</t>
  </si>
  <si>
    <t>sp|Q9SHH0|CAAT8_ARATH</t>
  </si>
  <si>
    <t>Cationic amino acid transporter 8, vacuolar OS=Arabidopsis thaliana GN=CAT8 PE=2 SV=1</t>
  </si>
  <si>
    <t>At1g17120</t>
  </si>
  <si>
    <t>4.1e-245</t>
  </si>
  <si>
    <t>KOG1286</t>
  </si>
  <si>
    <t>Amino acid transporters</t>
  </si>
  <si>
    <t>E</t>
  </si>
  <si>
    <t>Amino acid transport and metabolism</t>
  </si>
  <si>
    <t>K03294|1|8.4e-268|925.2|pvu:PHAVU_011G174000g|basic amino acid/polyamine antiporter, APA family!K13866|3|6.7e-265|915.6|lang:109355065|solute carrier family 7 (cationic amino acid transporter), member 4</t>
  </si>
  <si>
    <t>GO:0015171//amino acid transmembrane transporter activity</t>
  </si>
  <si>
    <t>CL9744.Contig1</t>
  </si>
  <si>
    <t>CASP-like protein 1D2 [Arachis ipaensis]</t>
  </si>
  <si>
    <t>1.5e-94</t>
  </si>
  <si>
    <t>XP_016196896.1</t>
  </si>
  <si>
    <t>9.7e-75</t>
  </si>
  <si>
    <t>sp|C6SVQ5|CSPL7_SOYBN</t>
  </si>
  <si>
    <t>CASP-like protein 1D2 OS=Glycine max PE=2 SV=1</t>
  </si>
  <si>
    <t>GO:0051536//iron-sulfur cluster binding</t>
  </si>
  <si>
    <t>GO:0016021//integral component of membrane;GO:0005886//plasma membrane</t>
  </si>
  <si>
    <t>CL6630.Contig3</t>
  </si>
  <si>
    <t>ammonium transporter 3 member 1 [Arachis duranensis]</t>
  </si>
  <si>
    <t>5.7e-276</t>
  </si>
  <si>
    <t>XP_015955792.1</t>
  </si>
  <si>
    <t>1.9e-220</t>
  </si>
  <si>
    <t>sp|Q84KJ6|AMT31_ORYSJ</t>
  </si>
  <si>
    <t>Ammonium transporter 3 member 1 OS=Oryza sativa subsp. japonica GN=AMT3-1 PE=2 SV=1</t>
  </si>
  <si>
    <t>At2g38290</t>
  </si>
  <si>
    <t>1.1e-187</t>
  </si>
  <si>
    <t>KOG0682</t>
  </si>
  <si>
    <t>Ammonia permease</t>
  </si>
  <si>
    <t>P</t>
  </si>
  <si>
    <t>Inorganic ion transport and metabolism</t>
  </si>
  <si>
    <t>K03320|1|1.1e-276|954.5|adu:107480162|ammonium transporter, Amt family</t>
  </si>
  <si>
    <t>GO:0008519//ammonium transmembrane transporter activity</t>
  </si>
  <si>
    <t>CL2773.Contig1</t>
  </si>
  <si>
    <t>ABC transporter C family member 3-like isoform X1 [Arachis ipaensis]</t>
  </si>
  <si>
    <t>XP_016165921.1</t>
  </si>
  <si>
    <t>sp|Q9LK64|AB3C_ARATH</t>
  </si>
  <si>
    <t>ABC transporter C family member 3 OS=Arabidopsis thaliana GN=ABCC3 PE=1 SV=1</t>
  </si>
  <si>
    <t>KOG0054</t>
  </si>
  <si>
    <t>Multidrug resistance-associated protein/mitoxantrone resistance protein, ABC superfamily</t>
  </si>
  <si>
    <t>Q</t>
  </si>
  <si>
    <t>Secondary metabolites biosynthesis, transport and catabolism</t>
  </si>
  <si>
    <t>K05666|1|0.0e+00|2794.6|aip:110262356|ATP-binding cassette, subfamily C (CFTR/MRP), member 2!K05665|3|0.0e+00|2387.5|ccaj:109807759|ATP-binding cassette, subfamily C (CFTR/MRP), member 1 [EC:7.6.2.3]</t>
  </si>
  <si>
    <t>GO:0055085//transmembrane transport</t>
  </si>
  <si>
    <t>GO:0042626//ATPase activity, coupled to transmembrane movement of substances;GO:0005524//ATP binding</t>
  </si>
  <si>
    <t>GO:0000325//plant-type vacuole;GO:0016021//integral component of membrane;GO:0005774//vacuolar membrane</t>
  </si>
  <si>
    <t>CL7265.Contig3</t>
  </si>
  <si>
    <t xml:space="preserve">chloride channel protein CLC-c-like [Arachis ipaensis] </t>
  </si>
  <si>
    <t>XP_016204099.1</t>
  </si>
  <si>
    <t>2.4e-310</t>
  </si>
  <si>
    <t>sp|Q96282|CLCC_ARATH</t>
  </si>
  <si>
    <t>Chloride channel protein CLC-c OS=Arabidopsis thaliana GN=CLC-C PE=1 SV=1</t>
  </si>
  <si>
    <t>At5g49890</t>
  </si>
  <si>
    <t>4.6e-310</t>
  </si>
  <si>
    <t>KOG0474</t>
  </si>
  <si>
    <t>Cl- channel CLC-7 and related proteins (CLC superfamily)</t>
  </si>
  <si>
    <t>K05016|1|0.0e+00|1227.6|mtr:MTR_6g065650|chloride channel 7</t>
  </si>
  <si>
    <t>GO:1902476//chloride transmembrane transport</t>
  </si>
  <si>
    <t>GO:0005247//voltage-gated chloride channel activity</t>
  </si>
  <si>
    <t>GO:0016021//integral component of membrane;GO:0009705//plant-type vacuole membrane</t>
  </si>
  <si>
    <t>CL8837.Contig1</t>
  </si>
  <si>
    <t>ABC transporter B family member 11 isoform X2 [Arachis ipaensis]</t>
  </si>
  <si>
    <t>XP_016194553.1</t>
  </si>
  <si>
    <t>sp|Q9FWX7|AB11B_ARATH</t>
  </si>
  <si>
    <t>ABC transporter B family member 11 OS=Arabidopsis thaliana GN=ABCB11 PE=2 SV=1</t>
  </si>
  <si>
    <t>At1g02520</t>
  </si>
  <si>
    <t>KOG0055</t>
  </si>
  <si>
    <t>Multidrug/pheromone exporter, ABC superfamily</t>
  </si>
  <si>
    <t>K05658|1|0.0e+00|2279.6|adu:107467550|ATP-binding cassette, subfamily B (MDR/TAP), member 1 [EC:7.6.2.2]</t>
  </si>
  <si>
    <t>Unigene21551</t>
  </si>
  <si>
    <t>isoflavone 2'-hydroxylase [Arachis duranensis]</t>
  </si>
  <si>
    <t>1.2e-273</t>
  </si>
  <si>
    <t>XP_015957959.1</t>
  </si>
  <si>
    <t>1.4e-237</t>
  </si>
  <si>
    <t>sp|P93147|C81E1_GLYEC</t>
  </si>
  <si>
    <t>Isoflavone 2'-hydroxylase OS=Glycyrrhiza echinata GN=CYP81E1 PE=1 SV=2</t>
  </si>
  <si>
    <t>At4g37370</t>
  </si>
  <si>
    <t>1.1e-150</t>
  </si>
  <si>
    <t>KOG0156</t>
  </si>
  <si>
    <t>Cytochrome P450 CYP2 subfamily</t>
  </si>
  <si>
    <t>K13260|1|9.7e-233|808.5|lja:Lj4g3v0189840.1|isoflavone/4'-methoxyisoflavone 2'-hydroxylase [EC:1.14.14.90 1.14.14.89]</t>
  </si>
  <si>
    <t>GO:0042343//indole glucosinolate metabolic process;GO:0044550//secondary metabolite biosynthetic process;GO:0098542//defense response to other organism</t>
  </si>
  <si>
    <t>GO:0004497//monooxygenase activity;GO:0047957//4'-methoxyisoflavone 2'-hydroxylase activity;GO:0020037//heme binding;GO:0016709//oxidoreductase activity, acting on paired donors, with incorporation or reduction of molecular oxygen, NAD(P)H as one donor, and incorporation of one atom of oxygen;GO:0016705//oxidoreductase activity, acting on paired donors, with incorporation or reduction of molecular oxygen;GO:0070330//aromatase activity;GO:0005506//iron ion binding</t>
  </si>
  <si>
    <t>GO:0016020//membrane;GO:0016021//integral component of membrane;GO:0005789//endoplasmic reticulum membrane</t>
  </si>
  <si>
    <t>CL3994.Contig5</t>
  </si>
  <si>
    <t xml:space="preserve">PREDICTED: reticulon-like protein B8 [Cicer arietinum] </t>
  </si>
  <si>
    <t>1.2e-109</t>
  </si>
  <si>
    <t>XP_004499535.1</t>
  </si>
  <si>
    <t>6.4e-87</t>
  </si>
  <si>
    <t>sp|Q9SS37|RTNLH_ARATH</t>
  </si>
  <si>
    <t>Reticulon-like protein B8 OS=Arabidopsis thaliana GN=RTNLB8 PE=2 SV=1</t>
  </si>
  <si>
    <t>At3g10260</t>
  </si>
  <si>
    <t>1.2e-86</t>
  </si>
  <si>
    <t>KOG1792</t>
  </si>
  <si>
    <t>Reticulon</t>
  </si>
  <si>
    <t>U</t>
  </si>
  <si>
    <t>Intracellular trafficking, secretion, and vesicular transport</t>
  </si>
  <si>
    <t>K20723|1|2.1e-103|377.9|dzi:111299672|reticulon-3!K20721|2|6.5e-65|250.0|egu:105047524|reticulon-1</t>
  </si>
  <si>
    <t>GO:0016021//integral component of membrane;GO:0005789//endoplasmic reticulum membrane</t>
  </si>
  <si>
    <t>CL10562.Contig1</t>
  </si>
  <si>
    <t>uncharacterized membrane protein At3g27390 [Arachis ipaensis]</t>
  </si>
  <si>
    <t>XP_016185022.1</t>
  </si>
  <si>
    <t>3.3e-113</t>
  </si>
  <si>
    <t>sp|Q8GUM4|Y3739_ARATH</t>
  </si>
  <si>
    <t>Uncharacterized membrane protein At3g27390 OS=Arabidopsis thaliana GN=At3g27390 PE=1 SV=2</t>
  </si>
  <si>
    <t>At1g73070</t>
  </si>
  <si>
    <t>CL3253.Contig1</t>
  </si>
  <si>
    <t>uncharacterized protein LOC107471492 isoform X1 [Arachis duranensis]</t>
  </si>
  <si>
    <t>1.4e-191</t>
  </si>
  <si>
    <t>XP_015946453.1</t>
  </si>
  <si>
    <t>K14692|1|2.3e-26|122.5|smo:SELMODRAFT_453384|solute carrier family 30 (zinc transporter), member 5/7</t>
  </si>
  <si>
    <t>GO:0010043//response to zinc ion;GO:0061088//regulation of sequestering of zinc ion</t>
  </si>
  <si>
    <t>GO:0005385//zinc ion transmembrane transporter activity</t>
  </si>
  <si>
    <t>GO:0016021//integral component of membrane;GO:0016020//membrane</t>
  </si>
  <si>
    <t>CL1716.Contig5</t>
  </si>
  <si>
    <t xml:space="preserve">thylakoid membrane protein TERC, chloroplastic isoform X1 [Arachis duranensis] </t>
  </si>
  <si>
    <t>4.2e-183</t>
  </si>
  <si>
    <t>XP_015969954.1</t>
  </si>
  <si>
    <t>2.0e-121</t>
  </si>
  <si>
    <t>sp|F4JZG9|TERC_ARATH</t>
  </si>
  <si>
    <t>Thylakoid membrane protein TERC, chloroplastic OS=Arabidopsis thaliana GN=TERC PE=1 SV=1</t>
  </si>
  <si>
    <t>GO:0010027//thylakoid membrane organization;GO:0090351//seedling development</t>
  </si>
  <si>
    <t>GO:0009535//chloroplast thylakoid membrane;GO:0016021//integral component of membrane</t>
  </si>
  <si>
    <t>Unigene2906</t>
  </si>
  <si>
    <t>probable inositol transporter 2 isoform X1 [Arachis ipaensis]</t>
  </si>
  <si>
    <t>8.8e-311</t>
  </si>
  <si>
    <t>XP_016189182.1</t>
  </si>
  <si>
    <t>1.6e-245</t>
  </si>
  <si>
    <t>sp|Q9C757|INT2_ARATH</t>
  </si>
  <si>
    <t>Probable inositol transporter 2 OS=Arabidopsis thaliana GN=INT2 PE=1 SV=1</t>
  </si>
  <si>
    <t>3.2e-245</t>
  </si>
  <si>
    <t>KOG0254</t>
  </si>
  <si>
    <t>Predicted transporter (major facilitator superfamily)</t>
  </si>
  <si>
    <t>K08150|1|1.7e-311|1070.5|aip:107630526|MFS transporter, SP family, solute carrier family 2 (myo-inositol transporter), member 13</t>
  </si>
  <si>
    <t>GO:0046323//glucose import;GO:0035428//hexose transmembrane transport</t>
  </si>
  <si>
    <t>GO:0005355//glucose transmembrane transporter activity;GO:0005351//sugar:proton symporter activity</t>
  </si>
  <si>
    <t>CL9742.Contig1</t>
  </si>
  <si>
    <t>uncharacterized protein LOC107482765 [Arachis duranensis]</t>
  </si>
  <si>
    <t>XP_020995440.1</t>
  </si>
  <si>
    <t>3.1e-06</t>
  </si>
  <si>
    <t>sp|F4HRT5|CRWN1_ARATH</t>
  </si>
  <si>
    <t>Protein CROWDED NUCLEI 1 OS=Arabidopsis thaliana GN=CRWN1 PE=1 SV=1</t>
  </si>
  <si>
    <t>At1g22930</t>
  </si>
  <si>
    <t>2.5e-310</t>
  </si>
  <si>
    <t>KOG1981</t>
  </si>
  <si>
    <t>SOK1 kinase belonging to the STE20/SPS1/GC kinase family</t>
  </si>
  <si>
    <t>GO:0009506//plasmodesma</t>
  </si>
  <si>
    <t>CL10677.Contig1</t>
  </si>
  <si>
    <t>inactive LRR receptor-like serine/threonine-protein kinase BIR2 [Arachis ipaensis]</t>
  </si>
  <si>
    <t>XP_016162625.1</t>
  </si>
  <si>
    <t>9.7e-214</t>
  </si>
  <si>
    <t>sp|O04567|Y1719_ARATH</t>
  </si>
  <si>
    <t>Probable inactive receptor kinase At1g27190 OS=Arabidopsis thaliana GN=At1g27190 PE=1 SV=1</t>
  </si>
  <si>
    <t>2.1e-50</t>
  </si>
  <si>
    <t>K04733|1|6.0e-221|769.6|gab:108474029|interleukin-1 receptor-associated kinase 4 [EC:2.7.11.1]!K04730|3|2.0e-155|552.0|nta:107776934|interleukin-1 receptor-associated kinase 1 [EC:2.7.11.1]</t>
  </si>
  <si>
    <t>GO:1900425//negative regulation of defense response to bacterium;GO:1900150//regulation of defense response to fungus</t>
  </si>
  <si>
    <t>GO:0004672//protein kinase activity;GO:0005524//ATP binding</t>
  </si>
  <si>
    <t>GO:0016021//integral component of membrane;GO:0005886//plasma membrane;GO:0009507//chloroplast</t>
  </si>
  <si>
    <t>Unigene23890</t>
  </si>
  <si>
    <t>glucan endo-1,3-beta-glucosidase 8 isoform X1 [Arachis ipaensis]</t>
  </si>
  <si>
    <t>1.3e-272</t>
  </si>
  <si>
    <t>XP_016168822.1</t>
  </si>
  <si>
    <t>6.2e-195</t>
  </si>
  <si>
    <t>sp|Q6NKW9|E138_ARATH</t>
  </si>
  <si>
    <t>Glucan endo-1,3-beta-glucosidase 8 OS=Arabidopsis thaliana GN=At1g64760 PE=1 SV=2</t>
  </si>
  <si>
    <t>K15429|1|7.1e-156|553.1|cic:CICLE_v10007363mg|tRNA (guanine37-N1)-methyltransferase [EC:2.1.1.228]!K19893|3|3.4e-150|534.3|hbr:110672788|glucan endo-1,3-beta-glucosidase 5/6 [EC:3.2.1.39]</t>
  </si>
  <si>
    <t>GO:0005975//carbohydrate metabolic process</t>
  </si>
  <si>
    <t>GO:0030247//polysaccharide binding;GO:0004553//hydrolase activity, hydrolyzing O-glycosyl compounds</t>
  </si>
  <si>
    <t>GO:0046658//anchored component of plasma membrane;GO:0016021//integral component of membrane</t>
  </si>
  <si>
    <t>CL5398.Contig2</t>
  </si>
  <si>
    <t xml:space="preserve">probably inactive leucine-rich repeat receptor-like protein kinase At5g48380 [Arachis duranensis] </t>
  </si>
  <si>
    <t>XP_015962127.1</t>
  </si>
  <si>
    <t>2.3e-218</t>
  </si>
  <si>
    <t>sp|Q9ASS4|Y5838_ARATH</t>
  </si>
  <si>
    <t>Probably inactive leucine-rich repeat receptor-like protein kinase At5g48380 OS=Arabidopsis thaliana GN=At5g48380 PE=1 SV=1</t>
  </si>
  <si>
    <t>5.4e-62</t>
  </si>
  <si>
    <t>K04733|1|3.3e-283|976.5|lja:Lj1g3v2883920.1|interleukin-1 receptor-associated kinase 4 [EC:2.7.11.1]</t>
  </si>
  <si>
    <t>GO:0005524//ATP binding;GO:0004672//protein kinase activity</t>
  </si>
  <si>
    <t>Unigene32091</t>
  </si>
  <si>
    <t>protein RER1A [Arachis ipaensis]</t>
  </si>
  <si>
    <t>1.8e-109</t>
  </si>
  <si>
    <t>XP_016185490.1</t>
  </si>
  <si>
    <t>2.5e-76</t>
  </si>
  <si>
    <t>sp|O48670|RER1A_ARATH</t>
  </si>
  <si>
    <t>Protein RER1A OS=Arabidopsis thaliana GN=RER1A PE=1 SV=1</t>
  </si>
  <si>
    <t>At4g39220</t>
  </si>
  <si>
    <t>5.0e-76</t>
  </si>
  <si>
    <t>KOG1688</t>
  </si>
  <si>
    <t>Golgi proteins involved in ER retention (RER)</t>
  </si>
  <si>
    <t>GO:0006890//retrograde vesicle-mediated transport, Golgi to ER</t>
  </si>
  <si>
    <t>CL181.Contig8</t>
  </si>
  <si>
    <t>dol-P-Man:Man(7)GlcNAc(2)-PP-Dol alpha-1,6-mannosyltransferase [Arachis duranensis]</t>
  </si>
  <si>
    <t>4.5e-252</t>
  </si>
  <si>
    <t>XP_015938850.2</t>
  </si>
  <si>
    <t>1.6e-206</t>
  </si>
  <si>
    <t>sp|A8MR93|ALG12_ARATH</t>
  </si>
  <si>
    <t>Dol-P-Man:Man(7)GlcNAc(2)-PP-Dol alpha-1,6-mannosyltransferase OS=Arabidopsis thaliana GN=ALG12 PE=1 SV=1</t>
  </si>
  <si>
    <t>7.3e-94</t>
  </si>
  <si>
    <t>KOG2516</t>
  </si>
  <si>
    <t>Protein involved in dolichol pathway for N-glycosylation (mannosyltransferase family)</t>
  </si>
  <si>
    <t>MU</t>
  </si>
  <si>
    <t>Cell wall/membrane/envelope biogenesis;Intracellular trafficking, secretion, and vesicular transport</t>
  </si>
  <si>
    <t>K03847|1|8.4e-253|875.2|adu:107464448|alpha-1,6-mannosyltransferase [EC:2.4.1.260]</t>
  </si>
  <si>
    <t>GO:0006487//protein N-linked glycosylation;GO:0030433//ubiquitin-dependent ERAD pathway</t>
  </si>
  <si>
    <t>GO:0016757//transferase activity, transferring glycosyl groups</t>
  </si>
  <si>
    <t>Unigene4154</t>
  </si>
  <si>
    <t>Unigene35522</t>
  </si>
  <si>
    <t>transmembrane protein 184A [Arachis duranensis]</t>
  </si>
  <si>
    <t>2.2e-166</t>
  </si>
  <si>
    <t>XP_015943333.1</t>
  </si>
  <si>
    <t>7.8e-31</t>
  </si>
  <si>
    <t>sp|Q94CA0|LAZH1_ARATH</t>
  </si>
  <si>
    <t>Protein LAZ1 homolog 1 OS=Arabidopsis thaliana GN=At1g77220 PE=2 SV=1</t>
  </si>
  <si>
    <t>At4g21570</t>
  </si>
  <si>
    <t>2.7e-128</t>
  </si>
  <si>
    <t>KOG2641</t>
  </si>
  <si>
    <t>Predicted seven transmembrane receptor - rhodopsin family</t>
  </si>
  <si>
    <t>GO:0006810//transport</t>
  </si>
  <si>
    <t>GO:0005215//transporter activity</t>
  </si>
  <si>
    <t>Unigene14450</t>
  </si>
  <si>
    <t>mechanosensitive ion channel protein 10 isoform X1 [Arachis ipaensis]</t>
  </si>
  <si>
    <t>XP_016189117.1</t>
  </si>
  <si>
    <t>5.8e-195</t>
  </si>
  <si>
    <t>sp|Q9LYG9|MSL10_ARATH</t>
  </si>
  <si>
    <t>Mechanosensitive ion channel protein 10 OS=Arabidopsis thaliana GN=MSL10 PE=1 SV=1</t>
  </si>
  <si>
    <t>At5g12080</t>
  </si>
  <si>
    <t>1.1e-194</t>
  </si>
  <si>
    <t>KOG4629</t>
  </si>
  <si>
    <t>Predicted mechanosensitive ion channel</t>
  </si>
  <si>
    <t>M</t>
  </si>
  <si>
    <t>Cell wall/membrane/envelope biogenesis</t>
  </si>
  <si>
    <t>K22048|1|0.0e+00|1356.3|aip:107630486|mechanosensitive ion channel protein 4/5/6/7/8/9/10</t>
  </si>
  <si>
    <t>GO:0050982//detection of mechanical stimulus;GO:0006820//anion transport;GO:0055085//transmembrane transport</t>
  </si>
  <si>
    <t>GO:0008381//mechanosensitive ion channel activity</t>
  </si>
  <si>
    <t>CL8502.Contig1</t>
  </si>
  <si>
    <t>ABC transporter G family member 24 [Arachis ipaensis]</t>
  </si>
  <si>
    <t>XP_016183265.1</t>
  </si>
  <si>
    <t>sp|Q9MAG3|AB24G_ARATH</t>
  </si>
  <si>
    <t>ABC transporter G family member 24 OS=Arabidopsis thaliana GN=ABCG24 PE=2 SV=2</t>
  </si>
  <si>
    <t>At5g60740</t>
  </si>
  <si>
    <t>KOG0061</t>
  </si>
  <si>
    <t>Transporter, ABC superfamily (Breast cancer resistance protein)</t>
  </si>
  <si>
    <t>K05681|1|5.4e-257|890.2|lja:Lj5g3v0659620.1|ATP-binding cassette, subfamily G (WHITE), member 2!K21396|4|3.7e-56|223.0|gsl:Gasu_36200|ATP-binding cassette, subfamily G (WHITE), eye pigment precursor transporter</t>
  </si>
  <si>
    <t>GO:0042626//ATPase activity, coupled to transmembrane movement of substances;GO:0016887//ATPase activity;GO:0005524//ATP binding</t>
  </si>
  <si>
    <t>Unigene27970</t>
  </si>
  <si>
    <t>PREDICTED: uncharacterized protein LOC109325218 isoform X2 [Lupinus angustifolius]</t>
  </si>
  <si>
    <t>XP_019412967.1</t>
  </si>
  <si>
    <t>SPBC16C6.02c</t>
  </si>
  <si>
    <t>3.0e-40</t>
  </si>
  <si>
    <t>KOG1809</t>
  </si>
  <si>
    <t>Vacuolar protein sorting-associated protein</t>
  </si>
  <si>
    <t>K19525|1|0.0e+00|1598.9|zju:107405899|vacuolar protein sorting-associated protein 13A/C</t>
  </si>
  <si>
    <t>Unigene11249</t>
  </si>
  <si>
    <t>glucan endo-1,3-beta-glucosidase 3 isoform X1 [Arachis ipaensis]</t>
  </si>
  <si>
    <t>6.7e-283</t>
  </si>
  <si>
    <t>XP_016190864.1</t>
  </si>
  <si>
    <t>1.3e-209</t>
  </si>
  <si>
    <t>sp|Q9ZU91|E133_ARATH</t>
  </si>
  <si>
    <t>Glucan endo-1,3-beta-glucosidase 3 OS=Arabidopsis thaliana GN=At2g01630 PE=1 SV=2</t>
  </si>
  <si>
    <t>At1g62110</t>
  </si>
  <si>
    <t>8.7e-13</t>
  </si>
  <si>
    <t>KOG1267</t>
  </si>
  <si>
    <t>Mitochondrial transcription termination factor, mTERF</t>
  </si>
  <si>
    <t>KR</t>
  </si>
  <si>
    <t>Transcription;General function prediction only</t>
  </si>
  <si>
    <t>K19891|1|1.3e-283|977.6|aip:107631818|glucan endo-1,3-beta-glucosidase 1/2/3 [EC:3.2.1.39]</t>
  </si>
  <si>
    <t>CL873.Contig1</t>
  </si>
  <si>
    <t>probable LRR receptor-like serine/threonine-protein kinase At3g47570 [Arachis ipaensis]</t>
  </si>
  <si>
    <t>XP_020962950.1</t>
  </si>
  <si>
    <t>6.9e-223</t>
  </si>
  <si>
    <t>sp|C0LGP4|Y3475_ARATH</t>
  </si>
  <si>
    <t>Probable LRR receptor-like serine/threonine-protein kinase At3g47570 OS=Arabidopsis thaliana GN=At3g47570 PE=2 SV=1</t>
  </si>
  <si>
    <t>1.8e-78</t>
  </si>
  <si>
    <t>K13437|1|2.3e-215|751.9|osa:107276510|receptor kinase-like protein!K13428|2|9.9e-211|736.5|bna:106407525|LRR receptor-like serine/threonine-protein kinase EFR [EC:2.7.11.1]!K20181|5|6.2e-205|717.2|mtr:MTR_5g026090|vacuolar protein sorting-associated protein 18</t>
  </si>
  <si>
    <t>GO:0004674//protein serine/threonine kinase activity;GO:0005524//ATP binding</t>
  </si>
  <si>
    <t>Unigene33181</t>
  </si>
  <si>
    <t>E3 ubiquitin-protein ligase ATL6 [Arachis duranensis]</t>
  </si>
  <si>
    <t>2.2e-176</t>
  </si>
  <si>
    <t>XP_015968563.1</t>
  </si>
  <si>
    <t>2.5e-71</t>
  </si>
  <si>
    <t>sp|Q8RXX9|ATL6_ARATH</t>
  </si>
  <si>
    <t>E3 ubiquitin-protein ligase ATL6 OS=Arabidopsis thaliana GN=ATL6 PE=1 SV=2</t>
  </si>
  <si>
    <t>At3g05200</t>
  </si>
  <si>
    <t>4.8e-71</t>
  </si>
  <si>
    <t>KOG0800</t>
  </si>
  <si>
    <t>FOG: Predicted E3 ubiquitin ligase</t>
  </si>
  <si>
    <t>O</t>
  </si>
  <si>
    <t>Posttranslational modification, protein turnover, chaperones</t>
  </si>
  <si>
    <t>K10664|1|4.2e-177|623.2|adu:107492102|E3 ubiquitin-protein ligase ATL6/9/15/31/42/55 [EC:2.3.2.27]</t>
  </si>
  <si>
    <t>GO:0043161//proteasome-mediated ubiquitin-dependent protein catabolic process</t>
  </si>
  <si>
    <t>GO:0061630//ubiquitin protein ligase activity;GO:0016874//ligase activity</t>
  </si>
  <si>
    <t>CL4239.Contig5</t>
  </si>
  <si>
    <t>receptor-like protein kinase FERONIA [Arachis duranensis]</t>
  </si>
  <si>
    <t>XP_015946275.1</t>
  </si>
  <si>
    <t>5.8e-234</t>
  </si>
  <si>
    <t>sp|Q9SCZ4|FERON_ARATH</t>
  </si>
  <si>
    <t>Receptor-like protein kinase FERONIA OS=Arabidopsis thaliana GN=FER PE=1 SV=1</t>
  </si>
  <si>
    <t>1.1e-233</t>
  </si>
  <si>
    <t>K04733|1|1.2e-292|1008.4|gmx:100790235|interleukin-1 receptor-associated kinase 4 [EC:2.7.11.1]</t>
  </si>
  <si>
    <t>Unigene45153</t>
  </si>
  <si>
    <t>Niemann-Pick C1 protein isoform X1 [Arachis duranensis]</t>
  </si>
  <si>
    <t>XP_015934053.1</t>
  </si>
  <si>
    <t>At1g42470</t>
  </si>
  <si>
    <t>KOG1933</t>
  </si>
  <si>
    <t>Cholesterol transport protein (Niemann-Pick C disease protein)</t>
  </si>
  <si>
    <t>I</t>
  </si>
  <si>
    <t>Lipid transport and metabolism</t>
  </si>
  <si>
    <t>K12385|1|0.0e+00|2470.3|adu:107460225|Niemann-Pick C1 protein</t>
  </si>
  <si>
    <t>GO:0005319//lipid transporter activity</t>
  </si>
  <si>
    <t>CL5462.Contig1</t>
  </si>
  <si>
    <t>U-box domain-containing protein 44 [Arachis ipaensis]</t>
  </si>
  <si>
    <t>XP_016186979.1</t>
  </si>
  <si>
    <t>8.5e-59</t>
  </si>
  <si>
    <t>sp|Q9LM76|PUB44_ARATH</t>
  </si>
  <si>
    <t>U-box domain-containing protein 44 OS=Arabidopsis thaliana GN=PUB44 PE=1 SV=1</t>
  </si>
  <si>
    <t>At1g20780</t>
  </si>
  <si>
    <t>1.7e-58</t>
  </si>
  <si>
    <t>KOG0167</t>
  </si>
  <si>
    <t>FOG: Armadillo/beta-catenin-like repeats</t>
  </si>
  <si>
    <t>S</t>
  </si>
  <si>
    <t>Function unknown</t>
  </si>
  <si>
    <t>K08332|1|0.0e+00|1495.3|aip:107628871|vacuolar protein 8</t>
  </si>
  <si>
    <t>GO:0005737//cytoplasm;GO:0005634//nucleus</t>
  </si>
  <si>
    <t>Unigene5570</t>
  </si>
  <si>
    <t xml:space="preserve">PREDICTED: potassium transporter 6 [Vigna angularis] </t>
  </si>
  <si>
    <t>XP_017425916.1</t>
  </si>
  <si>
    <t>sp|Q8W4I4|POT6_ARATH</t>
  </si>
  <si>
    <t>Potassium transporter 6 OS=Arabidopsis thaliana GN=POT6 PE=2 SV=1</t>
  </si>
  <si>
    <t>K03549|1|0.0e+00|1322.4|ccaj:109801427|KUP system potassium uptake protein</t>
  </si>
  <si>
    <t>GO:0015079//potassium ion transmembrane transporter activity</t>
  </si>
  <si>
    <t>CL7642.Contig2</t>
  </si>
  <si>
    <t>GABA transporter 1 [Arachis ipaensis]</t>
  </si>
  <si>
    <t>2.4e-247</t>
  </si>
  <si>
    <t>XP_016177222.1</t>
  </si>
  <si>
    <t>1.5e-148</t>
  </si>
  <si>
    <t>sp|F4HW02|GAT1_ARATH</t>
  </si>
  <si>
    <t>GABA transporter 1 OS=Arabidopsis thaliana GN=GAT1 PE=1 SV=1</t>
  </si>
  <si>
    <t>1.6e-130</t>
  </si>
  <si>
    <t>KOG1303</t>
  </si>
  <si>
    <t>K14209|1|2.1e-120|435.3|lang:109349921|solute carrier family 36 (proton-coupled amino acid transporter)!K15015|3|3.6e-35|152.1|apro:F751_1778|solute carrier family 32 (vesicular inhibitory amino acid transporter)</t>
  </si>
  <si>
    <t>GO:0003333//amino acid transmembrane transport</t>
  </si>
  <si>
    <t>CL148.Contig2</t>
  </si>
  <si>
    <t>pleiotropic drug resistance protein 1 [Arachis ipaensis]</t>
  </si>
  <si>
    <t>XP_016169934.1</t>
  </si>
  <si>
    <t>sp|Q76CU2|PDR1_TOBAC</t>
  </si>
  <si>
    <t>Pleiotropic drug resistance protein 1 OS=Nicotiana tabacum GN=PDR1 PE=2 SV=1</t>
  </si>
  <si>
    <t>At1g15520</t>
  </si>
  <si>
    <t>KOG0065</t>
  </si>
  <si>
    <t>Pleiotropic drug resistance proteins (PDR1-15), ABC superfamily</t>
  </si>
  <si>
    <t>K05681|1|1.2e-47|194.9|mis:MICPUN_75255|ATP-binding cassette, subfamily G (WHITE), member 2!K21396|5|4.3e-45|186.4|gsl:Gasu_41970|ATP-binding cassette, subfamily G (WHITE), eye pigment precursor transporter</t>
  </si>
  <si>
    <t>Unigene741</t>
  </si>
  <si>
    <t>probable leucine-rich repeat receptor-like protein kinase At5g49770 isoform X1 [Arachis duranensis]</t>
  </si>
  <si>
    <t>XP_015959173.1</t>
  </si>
  <si>
    <t>1.6e-250</t>
  </si>
  <si>
    <t>sp|Q9LT96|Y5977_ARATH</t>
  </si>
  <si>
    <t>Probable leucine-rich repeat receptor-like protein kinase At5g49770 OS=Arabidopsis thaliana GN=At5g49770 PE=2 SV=1</t>
  </si>
  <si>
    <t>1.7e-70</t>
  </si>
  <si>
    <t>K04733|1|1.3e-254|882.1|pxb:103928149|interleukin-1 receptor-associated kinase 4 [EC:2.7.11.1]!K20718|5|1.7e-84|317.0|smo:SELMODRAFT_114051|LRR receptor-like serine/threonine-protein kinase ERECTA [EC:2.7.11.1]</t>
  </si>
  <si>
    <t>Unigene27509</t>
  </si>
  <si>
    <t>CASP-like protein 4B4 [Arachis ipaensis]</t>
  </si>
  <si>
    <t>2.4e-76</t>
  </si>
  <si>
    <t>XP_016184031.1</t>
  </si>
  <si>
    <t>1.7e-50</t>
  </si>
  <si>
    <t>sp|Q5W6M3|CSPLG_ORYSJ</t>
  </si>
  <si>
    <t>CASP-like protein 4B4 OS=Oryza sativa subsp. japonica GN=Os05g0344400 PE=3 SV=1</t>
  </si>
  <si>
    <t>At5g09400</t>
  </si>
  <si>
    <t>CL6086.Contig4</t>
  </si>
  <si>
    <t>probable inositol transporter 2 [Arachis duranensis]</t>
  </si>
  <si>
    <t>1.4e-294</t>
  </si>
  <si>
    <t>XP_015957869.1</t>
  </si>
  <si>
    <t>4.2e-227</t>
  </si>
  <si>
    <t>8.3e-227</t>
  </si>
  <si>
    <t>K08150|1|2.7e-295|1016.5|adu:107482011|MFS transporter, SP family, solute carrier family 2 (myo-inositol transporter), member 13</t>
  </si>
  <si>
    <t>CL1661.Contig4</t>
  </si>
  <si>
    <t xml:space="preserve">potassium transporter 11 [Herrania umbratica] </t>
  </si>
  <si>
    <t>XP_021300210.1</t>
  </si>
  <si>
    <t>sp|O64769|POT11_ARATH</t>
  </si>
  <si>
    <t>Potassium transporter 11 OS=Arabidopsis thaliana GN=POT11 PE=2 SV=1</t>
  </si>
  <si>
    <t>K03549|1|0.0e+00|1394.0|tcc:18607037|KUP system potassium uptake protein</t>
  </si>
  <si>
    <t>Unigene2528</t>
  </si>
  <si>
    <t>metalloendoproteinase 1 [Arachis ipaensis]</t>
  </si>
  <si>
    <t>1.6e-124</t>
  </si>
  <si>
    <t>XP_016202637.1</t>
  </si>
  <si>
    <t>2.2e-33</t>
  </si>
  <si>
    <t>sp|O04529|2MMP_ARATH</t>
  </si>
  <si>
    <t>Metalloendoproteinase 2-MMP OS=Arabidopsis thaliana GN=2MMP PE=1 SV=1</t>
  </si>
  <si>
    <t>At1g70170</t>
  </si>
  <si>
    <t>4.3e-33</t>
  </si>
  <si>
    <t>KOG1565</t>
  </si>
  <si>
    <t>Gelatinase A and related matrix metalloproteases</t>
  </si>
  <si>
    <t>OW</t>
  </si>
  <si>
    <t>Posttranslational modification, protein turnover, chaperones;Extracellular structures</t>
  </si>
  <si>
    <t>K07761|1|2.3e-32|142.5|crb:17896226|metalloendoproteinase 5-MMP [EC:3.4.24.-]!K07999|3|8.8e-32|140.6|rcu:8265834|matrix metalloproteinase-20 (enamelysin) [EC:3.4.24.-]</t>
  </si>
  <si>
    <t>GO:0004222//metalloendopeptidase activity;GO:0008270//zinc ion binding</t>
  </si>
  <si>
    <t>GO:0016021//integral component of membrane;GO:0031012//extracellular matrix</t>
  </si>
  <si>
    <t>CL148.Contig6</t>
  </si>
  <si>
    <t>ABC transporter G family member 36-like [Cajanus cajan]</t>
  </si>
  <si>
    <t>XP_020227252.1</t>
  </si>
  <si>
    <t>sp|Q9XIE2|AB36G_ARATH</t>
  </si>
  <si>
    <t>ABC transporter G family member 36 OS=Arabidopsis thaliana GN=ABCG36 PE=1 SV=1</t>
  </si>
  <si>
    <t>K21396|1|4.5e-64|249.6|ats:109739064|ATP-binding cassette, subfamily G (WHITE), eye pigment precursor transporter!K05681|5|1.0e-63|248.4|cvr:CHLNCDRAFT_140061|ATP-binding cassette, subfamily G (WHITE), member 2</t>
  </si>
  <si>
    <t>CL10556.Contig2</t>
  </si>
  <si>
    <t>lysM domain receptor-like kinase 3 [Arachis ipaensis]</t>
  </si>
  <si>
    <t>XP_016196976.1</t>
  </si>
  <si>
    <t>2.7e-219</t>
  </si>
  <si>
    <t>sp|Q6UD73|LYK3_MEDTR</t>
  </si>
  <si>
    <t>LysM domain receptor-like kinase 3 OS=Medicago truncatula GN=LYK3 PE=1 SV=1</t>
  </si>
  <si>
    <t>1.8e-65</t>
  </si>
  <si>
    <t>K13429|1|0.0e+00|1147.1|aip:107638288|chitin elicitor receptor kinase 1</t>
  </si>
  <si>
    <t>GO:0006468//protein phosphorylation;GO:0007166//cell surface receptor signaling pathway</t>
  </si>
  <si>
    <t>GO:0004675//transmembrane receptor protein serine/threonine kinase activity;GO:0004674//protein serine/threonine kinase activity;GO:0005524//ATP binding</t>
  </si>
  <si>
    <t>CL142.Contig1</t>
  </si>
  <si>
    <t xml:space="preserve">PREDICTED: sugar transport protein 7-like [Glycine max] </t>
  </si>
  <si>
    <t>2.1e-229</t>
  </si>
  <si>
    <t>XP_003546610.1</t>
  </si>
  <si>
    <t>3.5e-216</t>
  </si>
  <si>
    <t>sp|Q10710|STA_RICCO</t>
  </si>
  <si>
    <t>Sugar carrier protein A OS=Ricinus communis GN=STA PE=2 SV=1</t>
  </si>
  <si>
    <t>At4g02050</t>
  </si>
  <si>
    <t>6.4e-214</t>
  </si>
  <si>
    <t>K08150|1|2.3e-52|209.1|aip:107616264|MFS transporter, SP family, solute carrier family 2 (myo-inositol transporter), member 13</t>
  </si>
  <si>
    <t>GO:0008643//carbohydrate transport;GO:0046323//glucose import;GO:0035428//hexose transmembrane transport</t>
  </si>
  <si>
    <t>CL148.Contig4</t>
  </si>
  <si>
    <t xml:space="preserve">ABC transporter G family member 29 [Arachis duranensis] </t>
  </si>
  <si>
    <t>XP_015932664.1</t>
  </si>
  <si>
    <t>K05681|1|8.2e-62|242.3|spen:107030620|ATP-binding cassette, subfamily G (WHITE), member 2</t>
  </si>
  <si>
    <t>CL8772.Contig1</t>
  </si>
  <si>
    <t>receptor-like protein kinase HAIKU2 [Arachis duranensis]</t>
  </si>
  <si>
    <t>XP_015934992.1</t>
  </si>
  <si>
    <t>1.9e-275</t>
  </si>
  <si>
    <t>sp|Q9LJM4|IKU2_ARATH</t>
  </si>
  <si>
    <t>Receptor-like protein kinase HAIKU2 OS=Arabidopsis thaliana GN=IKU2 PE=1 SV=1</t>
  </si>
  <si>
    <t>7.3e-69</t>
  </si>
  <si>
    <t>K00924|1|3.0e-201|704.9|pmum:103324821|kinase [EC:2.7.1.-]</t>
  </si>
  <si>
    <t>CL4116.Contig6</t>
  </si>
  <si>
    <t>G-type lectin S-receptor-like serine/threonine-protein kinase At4g27290 [Arachis duranensis]</t>
  </si>
  <si>
    <t>XP_015936535.1</t>
  </si>
  <si>
    <t>1.1e-201</t>
  </si>
  <si>
    <t>sp|O81832|Y4729_ARATH</t>
  </si>
  <si>
    <t>G-type lectin S-receptor-like serine/threonine-protein kinase At4g27290 OS=Arabidopsis thaliana GN=At4g27290 PE=3 SV=4</t>
  </si>
  <si>
    <t>5.0e-92</t>
  </si>
  <si>
    <t>K04733|1|6.2e-229|796.6|gab:108481886|interleukin-1 receptor-associated kinase 4 [EC:2.7.11.1]</t>
  </si>
  <si>
    <t>CL7842.Contig3</t>
  </si>
  <si>
    <t xml:space="preserve">cellulose synthase-like protein G2 [Arachis ipaensis] </t>
  </si>
  <si>
    <t>6.8e-247</t>
  </si>
  <si>
    <t>XP_016190042.1</t>
  </si>
  <si>
    <t>2.2e-85</t>
  </si>
  <si>
    <t>sp|Q8VYR4|CSLG2_ARATH</t>
  </si>
  <si>
    <t>Cellulose synthase-like protein G2 OS=Arabidopsis thaliana GN=CSLG2 PE=2 SV=1</t>
  </si>
  <si>
    <t>K10999|1|1.9e-65|252.7|nnu:104603242|cellulose synthase A [EC:2.4.1.12]</t>
  </si>
  <si>
    <t>GO:0009833//plant-type primary cell wall biogenesis;GO:0030244//cellulose biosynthetic process;GO:0071555//cell wall organization</t>
  </si>
  <si>
    <t>GO:0016760//cellulose synthase (UDP-forming) activity;GO:0016759//cellulose synthase activity</t>
  </si>
  <si>
    <t>GO:0005794//Golgi apparatus;GO:0016021//integral component of membrane;GO:0005886//plasma membrane</t>
  </si>
  <si>
    <t>Unigene36613</t>
  </si>
  <si>
    <t>serine/threonine receptor-like kinase NFP [Arachis duranensis]</t>
  </si>
  <si>
    <t>XP_015948700.1</t>
  </si>
  <si>
    <t>1.2e-105</t>
  </si>
  <si>
    <t>sp|Q0GXS4|NFP_MEDTR</t>
  </si>
  <si>
    <t>Serine/threonine receptor-like kinase NFP OS=Medicago truncatula GN=NFP PE=1 SV=1</t>
  </si>
  <si>
    <t>9.3e-49</t>
  </si>
  <si>
    <t>K04733|1|1.1e-233|812.0|jre:108989458|interleukin-1 receptor-associated kinase 4 [EC:2.7.11.1]</t>
  </si>
  <si>
    <t>GO:0004672//protein kinase activity;GO:0004675//transmembrane receptor protein serine/threonine kinase activity;GO:0005524//ATP binding</t>
  </si>
  <si>
    <t>CL8949.Contig2</t>
  </si>
  <si>
    <t>probable leucine-rich repeat receptor-like protein kinase At5g49770 [Arachis ipaensis]</t>
  </si>
  <si>
    <t>XP_016181391.1</t>
  </si>
  <si>
    <t>9.6e-269</t>
  </si>
  <si>
    <t>2.5e-79</t>
  </si>
  <si>
    <t>K04733|1|9.8e-263|909.1|pxb:103928149|interleukin-1 receptor-associated kinase 4 [EC:2.7.11.1]</t>
  </si>
  <si>
    <t>CL4527.Contig2</t>
  </si>
  <si>
    <t>protein VTE6, chloroplastic isoform X1 [Arachis ipaensis]</t>
  </si>
  <si>
    <t>9.5e-175</t>
  </si>
  <si>
    <t>XP_016171867.1</t>
  </si>
  <si>
    <t>1.7e-107</t>
  </si>
  <si>
    <t>sp|Q9SYM0|VTE6_ARATH</t>
  </si>
  <si>
    <t>Protein VTE6, chloroplastic OS=Arabidopsis thaliana GN=VTE6 PE=1 SV=1</t>
  </si>
  <si>
    <t>GO:0016021//integral component of membrane;GO:0009706//chloroplast inner membrane</t>
  </si>
  <si>
    <t>Unigene35641</t>
  </si>
  <si>
    <t>aquaporin PIP2-7 [Arachis duranensis]</t>
  </si>
  <si>
    <t>8.2e-141</t>
  </si>
  <si>
    <t>XP_015952392.1</t>
  </si>
  <si>
    <t>4.0e-124</t>
  </si>
  <si>
    <t>sp|Q9ATM4|PIP27_MAIZE</t>
  </si>
  <si>
    <t>Aquaporin PIP2-7 OS=Zea mays GN=PIP2-7 PE=2 SV=1</t>
  </si>
  <si>
    <t>5.6e-114</t>
  </si>
  <si>
    <t>KOG0223</t>
  </si>
  <si>
    <t>Aquaporin (major intrinsic protein family)</t>
  </si>
  <si>
    <t>G</t>
  </si>
  <si>
    <t>Carbohydrate transport and metabolism</t>
  </si>
  <si>
    <t>K09872|1|1.5e-141|504.6|adu:107476957|aquaporin PIP</t>
  </si>
  <si>
    <t>CL10114.Contig1</t>
  </si>
  <si>
    <t>vacuolar iron transporter 1 [Arachis duranensis]</t>
  </si>
  <si>
    <t>1.5e-128</t>
  </si>
  <si>
    <t>XP_015957203.1</t>
  </si>
  <si>
    <t>2.2e-111</t>
  </si>
  <si>
    <t>sp|Q9ZUA5|VIT1_ARATH</t>
  </si>
  <si>
    <t>Vacuolar iron transporter 1 OS=Arabidopsis thaliana GN=VIT1 PE=2 SV=1</t>
  </si>
  <si>
    <t>At2g01770</t>
  </si>
  <si>
    <t>4.3e-111</t>
  </si>
  <si>
    <t>KOG4473</t>
  </si>
  <si>
    <t>Uncharacterized membrane protein</t>
  </si>
  <si>
    <t>K22736|1|2.9e-129|463.8|adu:107481442|vacuolar iron transporter family protein</t>
  </si>
  <si>
    <t>GO:0071281//cellular response to iron ion;GO:0071421//manganese ion transmembrane transport;GO:0030026//cellular manganese ion homeostasis;GO:0006880//intracellular sequestering of iron ion</t>
  </si>
  <si>
    <t>GO:0005381//iron ion transmembrane transporter activity;GO:0005384//manganese ion transmembrane transporter activity</t>
  </si>
  <si>
    <t>GO:0016021//integral component of membrane;GO:0005774//vacuolar membrane</t>
  </si>
  <si>
    <t>CL3800.Contig8</t>
  </si>
  <si>
    <t>inositol phosphorylceramide glucuronosyltransferase 1 [Arachis duranensis]</t>
  </si>
  <si>
    <t>1.6e-281</t>
  </si>
  <si>
    <t>XP_015968470.1</t>
  </si>
  <si>
    <t>1.7e-195</t>
  </si>
  <si>
    <t>sp|Q8GWB7|GUX6_ARATH</t>
  </si>
  <si>
    <t>Inositol phosphorylceramide glucuronosyltransferase 1 OS=Arabidopsis thaliana GN=IPUT1 PE=1 SV=1</t>
  </si>
  <si>
    <t>At1g01620</t>
  </si>
  <si>
    <t>3.4e-192</t>
  </si>
  <si>
    <t>KOG1950</t>
  </si>
  <si>
    <t>Glycosyl transferase, family 8 - glycogenin</t>
  </si>
  <si>
    <t>K22809|1|3.0e-282|973.0|adu:107492023|inositol phosphorylceramide glucuronosyltransferase 1 [EC:2.4.1.-]</t>
  </si>
  <si>
    <t>GO:0016740//transferase activity;GO:0016757//transferase activity, transferring glycosyl groups</t>
  </si>
  <si>
    <t>CL808.Contig1</t>
  </si>
  <si>
    <t xml:space="preserve">transmembrane protein 120 homolog isoform X2 [Arachis duranensis] </t>
  </si>
  <si>
    <t>1.0e-192</t>
  </si>
  <si>
    <t>XP_015942280.1</t>
  </si>
  <si>
    <t>At1g33230</t>
  </si>
  <si>
    <t>7.2e-147</t>
  </si>
  <si>
    <t>KOG4758</t>
  </si>
  <si>
    <t>Predicted membrane protein</t>
  </si>
  <si>
    <t>Unigene20923</t>
  </si>
  <si>
    <t xml:space="preserve">monocopper oxidase-like protein SKU5 [Cajanus cajan] </t>
  </si>
  <si>
    <t>4.2e-305</t>
  </si>
  <si>
    <t>XP_020226538.1</t>
  </si>
  <si>
    <t>5.0e-279</t>
  </si>
  <si>
    <t>sp|Q9SU40|SKU5_ARATH</t>
  </si>
  <si>
    <t>Monocopper oxidase-like protein SKU5 OS=Arabidopsis thaliana GN=SKU5 PE=1 SV=1</t>
  </si>
  <si>
    <t>At4g12420</t>
  </si>
  <si>
    <t>9.8e-279</t>
  </si>
  <si>
    <t>KOG1263</t>
  </si>
  <si>
    <t>Multicopper oxidases</t>
  </si>
  <si>
    <t>K19791|1|7.6e-285|981.9|lsv:111903866|iron transport multicopper oxidase</t>
  </si>
  <si>
    <t>GO:0005507//copper ion binding;GO:0016722//oxidoreductase activity, oxidizing metal ions;GO:0016491//oxidoreductase activity</t>
  </si>
  <si>
    <t>CL7419.Contig1</t>
  </si>
  <si>
    <t xml:space="preserve">probable inactive receptor kinase At5g58300 [Arachis duranensis] </t>
  </si>
  <si>
    <t>XP_015966875.1</t>
  </si>
  <si>
    <t>2.4e-250</t>
  </si>
  <si>
    <t>sp|Q9LVM0|Y5830_ARATH</t>
  </si>
  <si>
    <t>Probable inactive receptor kinase At5g58300 OS=Arabidopsis thaliana GN=At5g58300 PE=2 SV=1</t>
  </si>
  <si>
    <t>1.4e-87</t>
  </si>
  <si>
    <t>K04733|1|8.1e-235|815.8|pop:18108350|interleukin-1 receptor-associated kinase 4 [EC:2.7.11.1]</t>
  </si>
  <si>
    <t>CL9840.Contig2</t>
  </si>
  <si>
    <t>PREDICTED: glucan endo-1,3-beta-glucosidase 5 [Cicer arietinum]</t>
  </si>
  <si>
    <t>4.0e-234</t>
  </si>
  <si>
    <t>XP_004498612.1</t>
  </si>
  <si>
    <t>2.8e-195</t>
  </si>
  <si>
    <t>sp|Q9M088|E135_ARATH</t>
  </si>
  <si>
    <t>Glucan endo-1,3-beta-glucosidase 5 OS=Arabidopsis thaliana GN=At4g31140 PE=1 SV=1</t>
  </si>
  <si>
    <t>K19893|1|7.6e-235|815.5|cam:101496323|glucan endo-1,3-beta-glucosidase 5/6 [EC:3.2.1.39]</t>
  </si>
  <si>
    <t>CL103.Contig6</t>
  </si>
  <si>
    <t>potassium transporter 7 isoform X1 [Arachis ipaensis]</t>
  </si>
  <si>
    <t>XP_016180379.1</t>
  </si>
  <si>
    <t>sp|Q9FY75|POT7_ARATH</t>
  </si>
  <si>
    <t>Potassium transporter 7 OS=Arabidopsis thaliana GN=POT7 PE=1 SV=2</t>
  </si>
  <si>
    <t>K03549|1|2.7e-270|934.1|egu:105050324|KUP system potassium uptake protein</t>
  </si>
  <si>
    <t>Unigene35633</t>
  </si>
  <si>
    <t>probable aquaporin PIP-type 7a isoform X1 [Arachis ipaensis]</t>
  </si>
  <si>
    <t>3.4e-159</t>
  </si>
  <si>
    <t>XP_016180657.1</t>
  </si>
  <si>
    <t>3.3e-151</t>
  </si>
  <si>
    <t>sp|P25794|PIP2_PEA</t>
  </si>
  <si>
    <t>Probable aquaporin PIP-type 7a OS=Pisum sativum GN=TRG-31 PE=2 SV=2</t>
  </si>
  <si>
    <t>7.2e-142</t>
  </si>
  <si>
    <t>K09872|1|6.3e-160|565.8|adu:107469677|aquaporin PIP</t>
  </si>
  <si>
    <t>GO:0034220//ion transmembrane transport</t>
  </si>
  <si>
    <t>GO:0005215//transporter activity;GO:0015250//water channel activity</t>
  </si>
  <si>
    <t>GO:0016021//integral component of membrane;GO:0005887//integral component of plasma membrane</t>
  </si>
  <si>
    <t>CL12077.Contig1</t>
  </si>
  <si>
    <t xml:space="preserve">uncharacterized protein LOC107617597 [Arachis ipaensis] </t>
  </si>
  <si>
    <t>1.5e-207</t>
  </si>
  <si>
    <t>XP_016174881.1</t>
  </si>
  <si>
    <t>GO:0020037//heme binding</t>
  </si>
  <si>
    <t>GO:0016021//integral component of membrane;GO:0005802//trans-Golgi network;GO:0005768//endosome</t>
  </si>
  <si>
    <t>Unigene140</t>
  </si>
  <si>
    <t>plasma membrane ATPase 4 [Arachis ipaensis]</t>
  </si>
  <si>
    <t>XP_016201453.1</t>
  </si>
  <si>
    <t>sp|Q03194|PMA4_NICPL</t>
  </si>
  <si>
    <t>Plasma membrane ATPase 4 OS=Nicotiana plumbaginifolia GN=PMA4 PE=2 SV=1</t>
  </si>
  <si>
    <t>At4g30190</t>
  </si>
  <si>
    <t>KOG0205</t>
  </si>
  <si>
    <t>Plasma membrane H+-transporting ATPase</t>
  </si>
  <si>
    <t>K01535|1|0.0e+00|1741.1|aip:107642569|H+-transporting ATPase [EC:7.1.2.1]</t>
  </si>
  <si>
    <t>GO:0006754//ATP biosynthetic process</t>
  </si>
  <si>
    <t>GO:0008553//hydrogen-exporting ATPase activity, phosphorylative mechanism;GO:0005524//ATP binding</t>
  </si>
  <si>
    <t>CL5619.Contig6</t>
  </si>
  <si>
    <t>XP_016165890.1</t>
  </si>
  <si>
    <t>1.6e-195</t>
  </si>
  <si>
    <t>6.5e-63</t>
  </si>
  <si>
    <t>K13429|1|0.0e+00|1132.1|aip:107608701|chitin elicitor receptor kinase 1</t>
  </si>
  <si>
    <t>CL3660.Contig1</t>
  </si>
  <si>
    <t>Plasma membrane ATPase 4 [Glycine soja]</t>
  </si>
  <si>
    <t>KHN22686.1</t>
  </si>
  <si>
    <t>At2g18960</t>
  </si>
  <si>
    <t>K01535|1|0.0e+00|1240.3|gmx:100816905|H+-transporting ATPase [EC:7.1.2.1]</t>
  </si>
  <si>
    <t>Unigene6330</t>
  </si>
  <si>
    <t>aquaporin PIP1-3 [Arachis duranensis]</t>
  </si>
  <si>
    <t>2.8e-158</t>
  </si>
  <si>
    <t>XP_015955530.1</t>
  </si>
  <si>
    <t>2.3e-144</t>
  </si>
  <si>
    <t>sp|Q08733|PIP13_ARATH</t>
  </si>
  <si>
    <t>Aquaporin PIP1-3 OS=Arabidopsis thaliana GN=PIP1-3 PE=1 SV=1</t>
  </si>
  <si>
    <t>4.5e-144</t>
  </si>
  <si>
    <t>K09872|1|5.3e-159|562.8|adu:107479932|aquaporin PIP</t>
  </si>
  <si>
    <t>GO:0048481//plant ovule development</t>
  </si>
  <si>
    <t>CL12177.Contig2</t>
  </si>
  <si>
    <t>probable inactive receptor kinase At1g48480 [Arachis duranensis]</t>
  </si>
  <si>
    <t>XP_015931606.1</t>
  </si>
  <si>
    <t>3.3e-199</t>
  </si>
  <si>
    <t>sp|Q9LP77|Y1848_ARATH</t>
  </si>
  <si>
    <t>Probable inactive receptor kinase At1g48480 OS=Arabidopsis thaliana GN=RKL1 PE=2 SV=1</t>
  </si>
  <si>
    <t>6.2e-69</t>
  </si>
  <si>
    <t>K04733|1|7.1e-252|872.5|lang:109359307|interleukin-1 receptor-associated kinase 4 [EC:2.7.11.1]</t>
  </si>
  <si>
    <t>GO:0032440//2-alkenal reductase [NAD(P)] activity;GO:0050321//tau-protein kinase activity;GO:0005524//ATP binding;GO:0004672//protein kinase activity</t>
  </si>
  <si>
    <t>Unigene5593</t>
  </si>
  <si>
    <t xml:space="preserve">uncharacterized protein LOC107625896 [Arachis ipaensis] </t>
  </si>
  <si>
    <t>8.6e-178</t>
  </si>
  <si>
    <t>XP_016184113.1</t>
  </si>
  <si>
    <t>Unigene19866</t>
  </si>
  <si>
    <t>G-type lectin S-receptor-like serine/threonine-protein kinase At1g34300 [Arachis duranensis]</t>
  </si>
  <si>
    <t>XP_015967928.1</t>
  </si>
  <si>
    <t>4.6e-278</t>
  </si>
  <si>
    <t>sp|Q9XID3|Y1343_ARATH</t>
  </si>
  <si>
    <t>G-type lectin S-receptor-like serine/threonine-protein kinase At1g34300 OS=Arabidopsis thaliana GN=At1g34300 PE=2 SV=1</t>
  </si>
  <si>
    <t>1.3e-74</t>
  </si>
  <si>
    <t>K04733|1|6.6e-165|583.9|eus:EUTSA_v100276520m|interleukin-1 receptor-associated kinase 4 [EC:2.7.11.1]</t>
  </si>
  <si>
    <t>GO:0006468//protein phosphorylation;GO:0048544//recognition of pollen</t>
  </si>
  <si>
    <t>GO:0030246//carbohydrate binding;GO:0004674//protein serine/threonine kinase activity;GO:0005524//ATP binding</t>
  </si>
  <si>
    <t>CL7442.Contig1</t>
  </si>
  <si>
    <t>uncharacterized protein LOC107639740 [Arachis ipaensis]</t>
  </si>
  <si>
    <t>4.8e-147</t>
  </si>
  <si>
    <t>XP_016198814.1</t>
  </si>
  <si>
    <t>At3g21250</t>
  </si>
  <si>
    <t>Unigene34741</t>
  </si>
  <si>
    <t>protein disulfide-isomerase 5-2 [Arachis ipaensis]</t>
  </si>
  <si>
    <t>2.3e-220</t>
  </si>
  <si>
    <t>XP_016183032.1</t>
  </si>
  <si>
    <t>2.3e-143</t>
  </si>
  <si>
    <t>sp|Q94F09|PDI52_ARATH</t>
  </si>
  <si>
    <t>Protein disulfide-isomerase 5-2 OS=Arabidopsis thaliana GN=PDIL5-2 PE=1 SV=1</t>
  </si>
  <si>
    <t>At1g35620</t>
  </si>
  <si>
    <t>8.5e-62</t>
  </si>
  <si>
    <t>KOG0190</t>
  </si>
  <si>
    <t>Protein disulfide isomerase (prolyl 4-hydroxylase beta subunit)</t>
  </si>
  <si>
    <t>K09580|1|4.4e-221|769.6|aip:107625024|protein disulfide-isomerase A1 [EC:5.3.4.1]</t>
  </si>
  <si>
    <t>GO:0006457//protein folding;GO:0045454//cell redox homeostasis;GO:0034976//response to endoplasmic reticulum stress</t>
  </si>
  <si>
    <t>GO:0003756//protein disulfide isomerase activity;GO:0016853//isomerase activity</t>
  </si>
  <si>
    <t>GO:0005783//endoplasmic reticulum;GO:0016021//integral component of membrane;GO:0005623//cell;GO:0005774//vacuolar membrane;GO:0009505//plant-type cell wall;GO:0009506//plasmodesma</t>
  </si>
  <si>
    <t>CL2500.Contig2</t>
  </si>
  <si>
    <t>protein ABA DEFICIENT 4, chloroplastic, partial [Arachis ipaensis]</t>
  </si>
  <si>
    <t>3.5e-117</t>
  </si>
  <si>
    <t>XP_020977944.1</t>
  </si>
  <si>
    <t>3.5e-69</t>
  </si>
  <si>
    <t>sp|Q8LFP9|ABA4_ARATH</t>
  </si>
  <si>
    <t>Protein ABA DEFICIENT 4, chloroplastic OS=Arabidopsis thaliana GN=ABA4 PE=2 SV=1</t>
  </si>
  <si>
    <t>CL1491.Contig2</t>
  </si>
  <si>
    <t>Niemann-Pick C1 protein isoform X2 [Arachis ipaensis]</t>
  </si>
  <si>
    <t>XP_020975705.1</t>
  </si>
  <si>
    <t>K12385|1|0.0e+00|2161.7|aip:107631950|Niemann-Pick C1 protein</t>
  </si>
  <si>
    <t>CL2256.Contig4</t>
  </si>
  <si>
    <t xml:space="preserve">peroxisomal and mitochondrial division factor 2 [Arachis duranensis] </t>
  </si>
  <si>
    <t>3.6e-127</t>
  </si>
  <si>
    <t>XP_015973274.1</t>
  </si>
  <si>
    <t>1.1e-51</t>
  </si>
  <si>
    <t>sp|Q9SHJ6|PMD2_ARATH</t>
  </si>
  <si>
    <t>Peroxisomal and mitochondrial division factor 2 OS=Arabidopsis thaliana GN=PMD2 PE=1 SV=1</t>
  </si>
  <si>
    <t>Hs12667788</t>
  </si>
  <si>
    <t>1.6e-14</t>
  </si>
  <si>
    <t>KOG0161</t>
  </si>
  <si>
    <t>Myosin class II heavy chain</t>
  </si>
  <si>
    <t>Z</t>
  </si>
  <si>
    <t>Cytoskeleton</t>
  </si>
  <si>
    <t>K10374|1|4.0e-56|221.1|pxb:103947449|tropomyosin 2</t>
  </si>
  <si>
    <t>CL10315.Contig4</t>
  </si>
  <si>
    <t>pectin acetylesterase 8 isoform X5 [Arachis duranensis]</t>
  </si>
  <si>
    <t>1.8e-235</t>
  </si>
  <si>
    <t>XP_020997613.1</t>
  </si>
  <si>
    <t>1.5e-170</t>
  </si>
  <si>
    <t>sp|Q6DBP4|PAE8_ARATH</t>
  </si>
  <si>
    <t>Pectin acetylesterase 8 OS=Arabidopsis thaliana GN=PAE8 PE=2 SV=1</t>
  </si>
  <si>
    <t>At5g45280</t>
  </si>
  <si>
    <t>4.4e-134</t>
  </si>
  <si>
    <t>KOG4287</t>
  </si>
  <si>
    <t>Pectin acetylesterase and similar proteins</t>
  </si>
  <si>
    <t>K19882|1|2.2e-203|710.7|cam:101497691|O-palmitoleoyl-L-serine hydrolase [EC:3.1.1.98]</t>
  </si>
  <si>
    <t>GO:0071555//cell wall organization</t>
  </si>
  <si>
    <t>GO:0016787//hydrolase activity</t>
  </si>
  <si>
    <t>GO:0005618//cell wall;GO:0016021//integral component of membrane;GO:0005576//extracellular region</t>
  </si>
  <si>
    <t>Unigene10326</t>
  </si>
  <si>
    <t>hypothetical protein TSUD_66190 [Trifolium subterraneum]</t>
  </si>
  <si>
    <t>8.3e-198</t>
  </si>
  <si>
    <t>GAU34140.1</t>
  </si>
  <si>
    <t>4.4e-18</t>
  </si>
  <si>
    <t>sp|Q9T042|PDI54_ARATH</t>
  </si>
  <si>
    <t>Protein disulfide-isomerase 5-4 OS=Arabidopsis thaliana GN=PDIL5-4 PE=2 SV=1</t>
  </si>
  <si>
    <t>At1g36050</t>
  </si>
  <si>
    <t>1.4e-148</t>
  </si>
  <si>
    <t>KOG2667</t>
  </si>
  <si>
    <t>COPII vesicle protein</t>
  </si>
  <si>
    <t>K20367|1|3.4e-201|703.4|lja:Lj4g3v0340760.1|endoplasmic reticulum-Golgi intermediate compartment protein 3</t>
  </si>
  <si>
    <t>CL5020.Contig1</t>
  </si>
  <si>
    <t>aquaporin PIP2-2 [Arachis duranensis]</t>
  </si>
  <si>
    <t>8.5e-138</t>
  </si>
  <si>
    <t>XP_015942637.1</t>
  </si>
  <si>
    <t>2.6e-123</t>
  </si>
  <si>
    <t>sp|P43287|PIP22_ARATH</t>
  </si>
  <si>
    <t>Aquaporin PIP2-2 OS=Arabidopsis thaliana GN=PIP2-2 PE=1 SV=2</t>
  </si>
  <si>
    <t>5.1e-123</t>
  </si>
  <si>
    <t>K09872|1|1.6e-138|494.6|adu:107467925|aquaporin PIP</t>
  </si>
  <si>
    <t>CL6955.Contig1</t>
  </si>
  <si>
    <t>ER membrane protein complex subunit 7 homolog [Arachis duranensis]</t>
  </si>
  <si>
    <t>2.5e-88</t>
  </si>
  <si>
    <t>XP_015937504.1</t>
  </si>
  <si>
    <t>4.8e-60</t>
  </si>
  <si>
    <t>sp|Q8VY97|Y4213_ARATH</t>
  </si>
  <si>
    <t>ER membrane protein complex subunit 7 homolog OS=Arabidopsis thaliana GN=At4g32130 PE=2 SV=1</t>
  </si>
  <si>
    <t>At2g25310</t>
  </si>
  <si>
    <t>1.9e-52</t>
  </si>
  <si>
    <t>KOG3306</t>
  </si>
  <si>
    <t>GO:0030246//carbohydrate binding</t>
  </si>
  <si>
    <t>GO:0016021//integral component of membrane;GO:0072546//ER membrane protein complex</t>
  </si>
  <si>
    <t>CL5096.Contig2</t>
  </si>
  <si>
    <t>protein DEFECTIVE IN EXINE FORMATION 1 [Arachis ipaensis]</t>
  </si>
  <si>
    <t>XP_016183881.1</t>
  </si>
  <si>
    <t>sp|F4IYM4|DEX1_ARATH</t>
  </si>
  <si>
    <t>Protein DEFECTIVE IN EXINE FORMATION 1 OS=Arabidopsis thaliana GN=DEX1 PE=2 SV=1</t>
  </si>
  <si>
    <t>YKR092c</t>
  </si>
  <si>
    <t>5.6e-07</t>
  </si>
  <si>
    <t>KOG2992</t>
  </si>
  <si>
    <t>Nucleolar GTPase/ATPase p130</t>
  </si>
  <si>
    <t>Y</t>
  </si>
  <si>
    <t>Nuclear structure</t>
  </si>
  <si>
    <t>Unigene11275</t>
  </si>
  <si>
    <t>tetraspanin-8 [Arachis ipaensis]</t>
  </si>
  <si>
    <t>1.8e-146</t>
  </si>
  <si>
    <t>XP_016200657.1</t>
  </si>
  <si>
    <t>2.2e-109</t>
  </si>
  <si>
    <t>sp|Q8S8Q6|TET8_ARATH</t>
  </si>
  <si>
    <t>Tetraspanin-8 OS=Arabidopsis thaliana GN=TET8 PE=2 SV=1</t>
  </si>
  <si>
    <t>K17356|1|1.9e-70|268.5|pavi:110747917|tetraspanin-13/31!K17345|2|1.8e-55|218.8|smo:SELMODRAFT_231326|tetraspanin-5!K01184|4|8.8e-15|83.6|hbr:110656842|polygalacturonase [EC:3.2.1.15]</t>
  </si>
  <si>
    <t>GO:0006811//ion transport</t>
  </si>
  <si>
    <t>CL8676.Contig2</t>
  </si>
  <si>
    <t>uncharacterized protein LOC107463508 [Arachis duranensis]</t>
  </si>
  <si>
    <t>XP_015937792.1</t>
  </si>
  <si>
    <t>At3g48200</t>
  </si>
  <si>
    <t>4.9e-100</t>
  </si>
  <si>
    <t>KOG1829</t>
  </si>
  <si>
    <t>Uncharacterized conserved protein, contains C1, PH and RUN domains</t>
  </si>
  <si>
    <t>Unigene33017</t>
  </si>
  <si>
    <t>dolichyl-diphosphooligosaccharide--protein glycosyltransferase subunit 1B [Arachis ipaensis]</t>
  </si>
  <si>
    <t>2.6e-254</t>
  </si>
  <si>
    <t>XP_016176034.1</t>
  </si>
  <si>
    <t>1.8e-194</t>
  </si>
  <si>
    <t>sp|Q9ZUA0|OST1B_ARATH</t>
  </si>
  <si>
    <t>Dolichyl-diphosphooligosaccharide--protein glycosyltransferase subunit 1B OS=Arabidopsis thaliana GN=OST1B PE=1 SV=1</t>
  </si>
  <si>
    <t>At2g01720</t>
  </si>
  <si>
    <t>3.5e-194</t>
  </si>
  <si>
    <t>KOG2291</t>
  </si>
  <si>
    <t>Oligosaccharyltransferase, alpha subunit (ribophorin I)</t>
  </si>
  <si>
    <t>K12666|1|5.0e-255|882.5|aip:107618463|oligosaccharyltransferase complex subunit alpha (ribophorin I)</t>
  </si>
  <si>
    <t>GO:0006486//protein glycosylation;GO:0018279//protein N-linked glycosylation via asparagine</t>
  </si>
  <si>
    <t>GO:0004579//dolichyl-diphosphooligosaccharide-protein glycotransferase activity</t>
  </si>
  <si>
    <t>GO:0005774//vacuolar membrane;GO:0016021//integral component of membrane;GO:0005789//endoplasmic reticulum membrane;GO:0005886//plasma membrane;GO:0008250//oligosaccharyltransferase complex;GO:0009505//plant-type cell wall</t>
  </si>
  <si>
    <t>CL11778.Contig2</t>
  </si>
  <si>
    <t xml:space="preserve">auxin transporter-like protein 4 isoform X1 [Arachis duranensis] </t>
  </si>
  <si>
    <t>5.5e-271</t>
  </si>
  <si>
    <t>XP_015960889.1</t>
  </si>
  <si>
    <t>1.7e-261</t>
  </si>
  <si>
    <t>sp|Q9FEL7|LAX2_MEDTR</t>
  </si>
  <si>
    <t>Auxin transporter-like protein 2 OS=Medicago truncatula GN=LAX2 PE=2 SV=1</t>
  </si>
  <si>
    <t>At2g38120</t>
  </si>
  <si>
    <t>1.5e-248</t>
  </si>
  <si>
    <t>K13946|1|1.0e-271|937.9|adu:107484857|auxin influx carrier (AUX1 LAX family)</t>
  </si>
  <si>
    <t>GO:0009734//auxin-activated signaling pathway;GO:0003333//amino acid transmembrane transport;GO:0006865//amino acid transport</t>
  </si>
  <si>
    <t>GO:0015293//symporter activity;GO:0015171//amino acid transmembrane transporter activity</t>
  </si>
  <si>
    <t>Unigene10726</t>
  </si>
  <si>
    <t>Down</t>
  </si>
  <si>
    <t xml:space="preserve">26S proteasome non-ATPase regulatory subunit 2 homolog A [Arachis ipaensis] </t>
  </si>
  <si>
    <t>XP_016188213.1</t>
  </si>
  <si>
    <t>sp|Q9SIV2|PSD2A_ARATH</t>
  </si>
  <si>
    <t>26S proteasome non-ATPase regulatory subunit 2 homolog A OS=Arabidopsis thaliana GN=RPN1A PE=1 SV=2</t>
  </si>
  <si>
    <t>At2g20580</t>
  </si>
  <si>
    <t>KOG2005</t>
  </si>
  <si>
    <t>26S proteasome regulatory complex, subunit RPN1/PSMD2</t>
  </si>
  <si>
    <t>K03028|1|0.0e+00|1649.0|lang:109351844|26S proteasome regulatory subunit N1</t>
  </si>
  <si>
    <t>GO:0043161//proteasome-mediated ubiquitin-dependent protein catabolic process;GO:0042176//regulation of protein catabolic process</t>
  </si>
  <si>
    <t>GO:0030234//enzyme regulator activity</t>
  </si>
  <si>
    <t>GO:0005634//nucleus;GO:0000502//proteasome complex;GO:0034515//proteasome storage granule;GO:0008540//proteasome regulatory particle, base subcomplex</t>
  </si>
  <si>
    <t>Unigene8502</t>
  </si>
  <si>
    <t>molybdate-anion transporter [Arachis ipaensis]</t>
  </si>
  <si>
    <t>1.6e-259</t>
  </si>
  <si>
    <t>XP_016163278.1</t>
  </si>
  <si>
    <t>At1g64650</t>
  </si>
  <si>
    <t>2.7e-228</t>
  </si>
  <si>
    <t>KOG4332</t>
  </si>
  <si>
    <t>Predicted sugar transporter</t>
  </si>
  <si>
    <t>K15104|1|1.0e-79|300.1|mng:MNEG_0550|solute carrier family 25 (mitochondrial oxoglutarate transporter), member 11</t>
  </si>
  <si>
    <t>GO:0015098//molybdate ion transmembrane transporter activity</t>
  </si>
  <si>
    <t>CL7626.Contig2</t>
  </si>
  <si>
    <t>trans-cinnamate 4-monooxygenase [Arachis duranensis]</t>
  </si>
  <si>
    <t>5.0e-291</t>
  </si>
  <si>
    <t>XP_015931806.1</t>
  </si>
  <si>
    <t>2.8e-278</t>
  </si>
  <si>
    <t>sp|Q96423|TCMO_GLYEC</t>
  </si>
  <si>
    <t>Trans-cinnamate 4-monooxygenase OS=Glycyrrhiza echinata GN=CYP73A14 PE=2 SV=1</t>
  </si>
  <si>
    <t>At2g30490</t>
  </si>
  <si>
    <t>1.5e-259</t>
  </si>
  <si>
    <t>K00487|1|9.4e-292|1004.6|adu:107458104|trans-cinnamate 4-monooxygenase [EC:1.14.14.91]</t>
  </si>
  <si>
    <t>GO:0009808//lignin metabolic process;GO:0044550//secondary metabolite biosynthetic process</t>
  </si>
  <si>
    <t>GO:0004497//monooxygenase activity;GO:0020037//heme binding;GO:0016705//oxidoreductase activity, acting on paired donors, with incorporation or reduction of molecular oxygen;GO:0016710//trans-cinnamate 4-monooxygenase activity;GO:0005506//iron ion binding</t>
  </si>
  <si>
    <t>GO:0016020//membrane;GO:0016021//integral component of membrane</t>
  </si>
  <si>
    <t>CL10225.Contig2</t>
  </si>
  <si>
    <t>sodium/calcium exchanger NCL [Arachis duranensis]</t>
  </si>
  <si>
    <t>XP_015933512.1</t>
  </si>
  <si>
    <t>1.3e-63</t>
  </si>
  <si>
    <t>sp|Q8L636|NCL_ARATH</t>
  </si>
  <si>
    <t>Sodium/calcium exchanger NCL OS=Arabidopsis thaliana GN=NCL PE=2 SV=1</t>
  </si>
  <si>
    <t>GO:0055085//transmembrane transport;GO:0055074//calcium ion homeostasis</t>
  </si>
  <si>
    <t>GO:0005432//calcium:sodium antiporter activity;GO:0005509//calcium ion binding</t>
  </si>
  <si>
    <t>CL2802.Contig2</t>
  </si>
  <si>
    <t>lecithin-cholesterol acyltransferase-like 1 [Arachis ipaensis]</t>
  </si>
  <si>
    <t>2.2e-229</t>
  </si>
  <si>
    <t>XP_016163893.1</t>
  </si>
  <si>
    <t>1.8e-143</t>
  </si>
  <si>
    <t>sp|Q9FZI8|LCAT1_ARATH</t>
  </si>
  <si>
    <t>Lecithin-cholesterol acyltransferase-like 1 OS=Arabidopsis thaliana GN=LCAT1 PE=2 SV=1</t>
  </si>
  <si>
    <t>At1g27480</t>
  </si>
  <si>
    <t>1.9e-141</t>
  </si>
  <si>
    <t>KOG2369</t>
  </si>
  <si>
    <t>Lecithin:cholesterol acyltransferase (LCAT)/Acyl-ceramide synthase</t>
  </si>
  <si>
    <t>K06129|1|4.1e-230|799.7|aip:107606353|lysophospholipase III [EC:3.1.1.5]</t>
  </si>
  <si>
    <t>GO:0006629//lipid metabolic process</t>
  </si>
  <si>
    <t>GO:0008374//O-acyltransferase activity</t>
  </si>
  <si>
    <t>CL3892.Contig2</t>
  </si>
  <si>
    <t>omega-6 fatty acid desaturase, chloroplastic isoform X1 [Arachis ipaensis]</t>
  </si>
  <si>
    <t>4.9e-258</t>
  </si>
  <si>
    <t>XP_016200200.1</t>
  </si>
  <si>
    <t>3.7e-218</t>
  </si>
  <si>
    <t>sp|P48628|FAD6C_SOYBN</t>
  </si>
  <si>
    <t>Omega-6 fatty acid desaturase, chloroplastic OS=Glycine max PE=2 SV=1</t>
  </si>
  <si>
    <t>K10255|1|9.1e-259|894.8|aip:107641211|acyl-lipid omega-6 desaturase (Delta-12 desaturase) [EC:1.14.19.23 1.14.19.45]</t>
  </si>
  <si>
    <t>CL9334.Contig1</t>
  </si>
  <si>
    <t xml:space="preserve">putative phospholipid-transporting ATPase 9 [Cajanus cajan] </t>
  </si>
  <si>
    <t>XP_020226579.1</t>
  </si>
  <si>
    <t>sp|Q9LI83|ALA10_ARATH</t>
  </si>
  <si>
    <t>Phospholipid-transporting ATPase 10 OS=Arabidopsis thaliana GN=ALA10 PE=3 SV=1</t>
  </si>
  <si>
    <t>At3g25610</t>
  </si>
  <si>
    <t>KOG0206</t>
  </si>
  <si>
    <t>P-type ATPase</t>
  </si>
  <si>
    <t>K01530|1|0.0e+00|1583.9|lja:Lj0g3v0289499.2|phospholipid-translocating ATPase [EC:7.6.2.1]</t>
  </si>
  <si>
    <t>GO:0048194//Golgi vesicle budding</t>
  </si>
  <si>
    <t>GO:0004012//phospholipid-translocating ATPase activity;GO:0000287//magnesium ion binding;GO:0005524//ATP binding</t>
  </si>
  <si>
    <t>GO:0005802//trans-Golgi network;GO:0016021//integral component of membrane;GO:0000139//Golgi membrane;GO:0005886//plasma membrane</t>
  </si>
  <si>
    <t>CL9397.Contig2</t>
  </si>
  <si>
    <t>transmembrane protein 87A [Arachis ipaensis]</t>
  </si>
  <si>
    <t>1.0e-291</t>
  </si>
  <si>
    <t>XP_016181205.2</t>
  </si>
  <si>
    <t>At2g01070</t>
  </si>
  <si>
    <t>1.2e-179</t>
  </si>
  <si>
    <t>KOG2568</t>
  </si>
  <si>
    <t>CL76.Contig1</t>
  </si>
  <si>
    <t xml:space="preserve">PREDICTED: ABC transporter G family member 22-like [Vigna angularis] </t>
  </si>
  <si>
    <t>XP_017415555.1</t>
  </si>
  <si>
    <t>sp|Q93YS4|AB22G_ARATH</t>
  </si>
  <si>
    <t>ABC transporter G family member 22 OS=Arabidopsis thaliana GN=ABCG22 PE=1 SV=1</t>
  </si>
  <si>
    <t>2.8e-286</t>
  </si>
  <si>
    <t>K05681|1|6.9e-166|587.0|sind:105177025|ATP-binding cassette, subfamily G (WHITE), member 2</t>
  </si>
  <si>
    <t>CL6823.Contig1</t>
  </si>
  <si>
    <t>protein NRT1/ PTR FAMILY 3.1 [Arachis duranensis]</t>
  </si>
  <si>
    <t>XP_015967628.1</t>
  </si>
  <si>
    <t>4.0e-257</t>
  </si>
  <si>
    <t>sp|Q9SX20|PTR18_ARATH</t>
  </si>
  <si>
    <t>Protein NRT1/ PTR FAMILY 3.1 OS=Arabidopsis thaliana GN=NPF3.1 PE=2 SV=1</t>
  </si>
  <si>
    <t>At1g68570</t>
  </si>
  <si>
    <t>7.9e-257</t>
  </si>
  <si>
    <t>KOG1237</t>
  </si>
  <si>
    <t>H+/oligopeptide symporter</t>
  </si>
  <si>
    <t>K14638|1|0.0e+00|1106.7|aip:107643837|solute carrier family 15 (peptide/histidine transporter), member 3/4</t>
  </si>
  <si>
    <t>GO:0010336//gibberellic acid homeostasis</t>
  </si>
  <si>
    <t>GO:0016021//integral component of membrane;GO:0097708//intracellular vesicle;GO:0005886//plasma membrane</t>
  </si>
  <si>
    <t>CL85.Contig15</t>
  </si>
  <si>
    <t>protein NRT1/ PTR FAMILY 3.1 isoform X1 [Arachis duranensis]</t>
  </si>
  <si>
    <t>3.3e-148</t>
  </si>
  <si>
    <t>XP_015970626.1</t>
  </si>
  <si>
    <t>1.9e-95</t>
  </si>
  <si>
    <t>3.7e-95</t>
  </si>
  <si>
    <t>K14638|1|5.0e-130|466.5|ccaj:109802672|solute carrier family 15 (peptide/histidine transporter), member 3/4</t>
  </si>
  <si>
    <t>CL1288.Contig4</t>
  </si>
  <si>
    <t>PREDICTED: oligopeptide transporter 7-like [Lupinus angustifolius]</t>
  </si>
  <si>
    <t>3.1e-291</t>
  </si>
  <si>
    <t>XP_019446888.1</t>
  </si>
  <si>
    <t>1.1e-243</t>
  </si>
  <si>
    <t>sp|O82485|OPT7_ARATH</t>
  </si>
  <si>
    <t>Oligopeptide transporter 7 OS=Arabidopsis thaliana GN=OPT7 PE=2 SV=1</t>
  </si>
  <si>
    <t>2.1e-243</t>
  </si>
  <si>
    <t>KOG2262</t>
  </si>
  <si>
    <t>Sexual differentiation process protein ISP4</t>
  </si>
  <si>
    <t>K00025|1|4.6e-10|68.9|jre:108992403|malate dehydrogenase [EC:1.1.1.37]</t>
  </si>
  <si>
    <t>GO:0035673//oligopeptide transmembrane transporter activity</t>
  </si>
  <si>
    <t>CL148.Contig9</t>
  </si>
  <si>
    <t>pleiotropic drug resistance protein 1-like [Arachis duranensis]</t>
  </si>
  <si>
    <t>XP_015938120.1</t>
  </si>
  <si>
    <t>K05681|1|5.7e-68|262.7|cvr:CHLNCDRAFT_140061|ATP-binding cassette, subfamily G (WHITE), member 2</t>
  </si>
  <si>
    <t>Unigene42847</t>
  </si>
  <si>
    <t>probable glycerol-3-phosphate acyltransferase 8 [Arachis duranensis]</t>
  </si>
  <si>
    <t>2.6e-284</t>
  </si>
  <si>
    <t>XP_015947479.1</t>
  </si>
  <si>
    <t>1.2e-236</t>
  </si>
  <si>
    <t>sp|Q5XF03|GPAT8_ARATH</t>
  </si>
  <si>
    <t>Probable glycerol-3-phosphate acyltransferase 8 OS=Arabidopsis thaliana GN=GPAT8 PE=2 SV=1</t>
  </si>
  <si>
    <t>K13508|1|6.1e-267|922.2|ccaj:109798592|glycerol-3-phosphate acyltransferase [EC:2.3.1.15 2.3.1.198]</t>
  </si>
  <si>
    <t>GO:0010143//cutin biosynthetic process;GO:0016311//dephosphorylation;GO:0008152//metabolic process</t>
  </si>
  <si>
    <t>GO:0016791//phosphatase activity;GO:0090447//glycerol-3-phosphate 2-O-acyltransferase activity;GO:0016746//transferase activity, transferring acyl groups</t>
  </si>
  <si>
    <t>CL2629.Contig1</t>
  </si>
  <si>
    <t>uncharacterized protein LOC107477210 isoform X1 [Arachis duranensis]</t>
  </si>
  <si>
    <t>XP_015952679.1</t>
  </si>
  <si>
    <t>At4g38760</t>
  </si>
  <si>
    <t>3.2e-140</t>
  </si>
  <si>
    <t>KOG4833</t>
  </si>
  <si>
    <t>Uncharacterized conserved protein</t>
  </si>
  <si>
    <t>K14311|1|0.0e+00|3543.4|adu:107477210|nuclear pore complex protein Nup188</t>
  </si>
  <si>
    <t>GO:0006606//protein import into nucleus;GO:0006405//RNA export from nucleus</t>
  </si>
  <si>
    <t>GO:0017056//structural constituent of nuclear pore</t>
  </si>
  <si>
    <t>GO:0044611//nuclear pore inner ring</t>
  </si>
  <si>
    <t>Unigene5317</t>
  </si>
  <si>
    <t>uncharacterized protein LOC107626336 isoform X1 [Arachis ipaensis]</t>
  </si>
  <si>
    <t>XP_016184685.1</t>
  </si>
  <si>
    <t>4.9e-13</t>
  </si>
  <si>
    <t>sp|Q9FPQ6|GP1_CHLRE</t>
  </si>
  <si>
    <t>Vegetative cell wall protein gp1 OS=Chlamydomonas reinhardtii GN=GP1 PE=1 SV=1</t>
  </si>
  <si>
    <t>At3g05680</t>
  </si>
  <si>
    <t>KOG4822</t>
  </si>
  <si>
    <t>Predicted nuclear membrane protein involved in mRNA transport and sex determination via splicing modulation</t>
  </si>
  <si>
    <t>AT</t>
  </si>
  <si>
    <t>RNA processing and modification;Signal transduction mechanisms</t>
  </si>
  <si>
    <t>K01180|1|1.8e-09|68.9|cmax:111487562|endo-1,3(4)-beta-glucanase [EC:3.2.1.6]!K03126|2|3.2e-09|68.2|egu:105036262|transcription initiation factor TFIID subunit 12!K15168|3|4.1e-09|67.8|zma:103647359|mediator of RNA polymerase II transcription subunit 25!K03006|5|1.2e-08|66.2|oeu:111368899|DNA-directed RNA polymerase II subunit RPB1 [EC:2.7.7.6]</t>
  </si>
  <si>
    <t>Unigene26147</t>
  </si>
  <si>
    <t>omega-3 fatty acid desaturase, chloroplastic [Arachis duranensis]</t>
  </si>
  <si>
    <t>1.8e-252</t>
  </si>
  <si>
    <t>XP_015950253.1</t>
  </si>
  <si>
    <t>sp|P48621|FAD3C_SOYBN</t>
  </si>
  <si>
    <t>Omega-3 fatty acid desaturase, chloroplastic OS=Glycine max GN=FAD7 PE=2 SV=1</t>
  </si>
  <si>
    <t>K10257|1|3.4e-253|876.3|adu:107475149|acyl-lipid omega-3 desaturase [EC:1.14.19.25 1.14.19.35 1.14.19.36]</t>
  </si>
  <si>
    <t>GO:0016717//oxidoreductase activity, acting on paired donors, with oxidation of a pair of donors resulting in the reduction of molecular oxygen to two molecules of water</t>
  </si>
  <si>
    <t>Unigene41059</t>
  </si>
  <si>
    <t xml:space="preserve">PREDICTED: 3-ketoacyl-CoA synthase 6 [Glycine max] </t>
  </si>
  <si>
    <t>5.6e-279</t>
  </si>
  <si>
    <t>XP_003536684.1</t>
  </si>
  <si>
    <t>6.5e-256</t>
  </si>
  <si>
    <t>sp|Q9XF43|KCS6_ARATH</t>
  </si>
  <si>
    <t>3-ketoacyl-CoA synthase 6 OS=Arabidopsis thaliana GN=CUT1 PE=1 SV=1</t>
  </si>
  <si>
    <t>K15397|1|1.1e-279|964.5|gmx:100815887|3-ketoacyl-CoA synthase [EC:2.3.1.199]</t>
  </si>
  <si>
    <t>GO:0006633//fatty acid biosynthetic process</t>
  </si>
  <si>
    <t>GO:0016747//transferase activity, transferring acyl groups other than amino-acyl groups</t>
  </si>
  <si>
    <t>CL7149.Contig7</t>
  </si>
  <si>
    <t>LOW QUALITY PROTEIN: callose synthase 1 [Arachis duranensis]</t>
  </si>
  <si>
    <t>XP_020983531.1</t>
  </si>
  <si>
    <t>sp|Q9AUE0|CALS1_ARATH</t>
  </si>
  <si>
    <t>Callose synthase 1 OS=Arabidopsis thaliana GN=CALS1 PE=1 SV=2</t>
  </si>
  <si>
    <t>At1g05570</t>
  </si>
  <si>
    <t>KOG0916</t>
  </si>
  <si>
    <t>1,3-beta-glucan synthase/callose synthase catalytic subunit</t>
  </si>
  <si>
    <t>K11000|1|0.0e+00|3455.6|cam:101496366|callose synthase [EC:2.4.1.-]</t>
  </si>
  <si>
    <t>GO:0006075//(1-&gt;3)-beta-D-glucan biosynthetic process</t>
  </si>
  <si>
    <t>GO:0003843//1,3-beta-D-glucan synthase activity</t>
  </si>
  <si>
    <t>GO:0016021//integral component of membrane;GO:0000148//1,3-beta-D-glucan synthase complex</t>
  </si>
  <si>
    <t>CL8346.Contig1</t>
  </si>
  <si>
    <t>protein NUCLEAR FUSION DEFECTIVE 4 [Arachis ipaensis]</t>
  </si>
  <si>
    <t>XP_016170058.1</t>
  </si>
  <si>
    <t>K14794|1|1.3e-34|150.6|aly:ARALYDRAFT_321151|ribosomal RNA-processing protein 12</t>
  </si>
  <si>
    <t>CL8778.Contig1</t>
  </si>
  <si>
    <t xml:space="preserve">PREDICTED: chloride channel protein CLC-d-like isoform X2 [Glycine max] </t>
  </si>
  <si>
    <t>XP_003517583.1</t>
  </si>
  <si>
    <t>sp|P92943|CLCD_ARATH</t>
  </si>
  <si>
    <t>Chloride channel protein CLC-d OS=Arabidopsis thaliana GN=CLC-D PE=1 SV=2</t>
  </si>
  <si>
    <t>At5g26240</t>
  </si>
  <si>
    <t>K05016|1|0.0e+00|1460.7|lang:109330972|chloride channel 7</t>
  </si>
  <si>
    <t>GO:0009826//unidimensional cell growth;GO:1902476//chloride transmembrane transport</t>
  </si>
  <si>
    <t>GO:0016021//integral component of membrane;GO:0005802//trans-Golgi network</t>
  </si>
  <si>
    <t>Unigene19892</t>
  </si>
  <si>
    <t>uncharacterized protein At3g06530 [Arachis ipaensis]</t>
  </si>
  <si>
    <t>XP_016165923.1</t>
  </si>
  <si>
    <t>6.5e-293</t>
  </si>
  <si>
    <t>sp|Q9C8Z4|HEAT1_ARATH</t>
  </si>
  <si>
    <t>Uncharacterized protein At3g06530 OS=Arabidopsis thaliana GN=At3g06530 PE=1 SV=3</t>
  </si>
  <si>
    <t>At3g06530</t>
  </si>
  <si>
    <t>1.9e-179</t>
  </si>
  <si>
    <t>KOG1837</t>
  </si>
  <si>
    <t>K14550|1|0.0e+00|1904.4|aip:107608726|U3 small nucleolar RNA-associated protein 10</t>
  </si>
  <si>
    <t>GO:0000462//maturation of SSU-rRNA from tricistronic rRNA transcript (SSU-rRNA, 5.8S rRNA, LSU-rRNA);GO:0045943//positive regulation of transcription from RNA polymerase I promoter</t>
  </si>
  <si>
    <t>GO:0005319//lipid transporter activity;GO:0030515//snoRNA binding</t>
  </si>
  <si>
    <t>GO:0032040//small-subunit processome;GO:0034455//t-UTP complex;GO:0030686//90S preribosome</t>
  </si>
  <si>
    <t>CL8507.Contig1</t>
  </si>
  <si>
    <t xml:space="preserve">PREDICTED: ABC transporter C family member 5-like [Glycine max] </t>
  </si>
  <si>
    <t>XP_003541373.1</t>
  </si>
  <si>
    <t>sp|Q7GB25|AB5C_ARATH</t>
  </si>
  <si>
    <t>ABC transporter C family member 5 OS=Arabidopsis thaliana GN=ABCC5 PE=2 SV=2</t>
  </si>
  <si>
    <t>At1g04120</t>
  </si>
  <si>
    <t>K05665|1|0.0e+00|2105.1|gmx:100781010|ATP-binding cassette, subfamily C (CFTR/MRP), member 1 [EC:7.6.2.3]</t>
  </si>
  <si>
    <t>GO:0030007//cellular potassium ion homeostasis;GO:1901527//abscisic acid-activated signaling pathway involved in stomatal movement;GO:0009651//response to salt stress;GO:0055085//transmembrane transport</t>
  </si>
  <si>
    <t>GO:0008281//sulfonylurea receptor activity;GO:0042626//ATPase activity, coupled to transmembrane movement of substances;GO:0005524//ATP binding</t>
  </si>
  <si>
    <t>CL4148.Contig2</t>
  </si>
  <si>
    <t>LOW QUALITY PROTEIN: ABC transporter C family member 10 [Arachis duranensis]</t>
  </si>
  <si>
    <t>XP_015967325.2</t>
  </si>
  <si>
    <t>sp|Q9LYS2|AB10C_ARATH</t>
  </si>
  <si>
    <t>ABC transporter C family member 10 OS=Arabidopsis thaliana GN=ABCC10 PE=2 SV=2</t>
  </si>
  <si>
    <t>At3g59140</t>
  </si>
  <si>
    <t>K05666|1|0.0e+00|2666.3|adu:107491077|ATP-binding cassette, subfamily C (CFTR/MRP), member 2</t>
  </si>
  <si>
    <t>Unigene9879</t>
  </si>
  <si>
    <t>PREDICTED: putative chloride channel-like protein CLC-g [Lupinus angustifolius]</t>
  </si>
  <si>
    <t>XP_019440693.1</t>
  </si>
  <si>
    <t>sp|P60300|CLCG_ARATH</t>
  </si>
  <si>
    <t>Putative chloride channel-like protein CLC-g OS=Arabidopsis thaliana GN=CLC-G PE=1 SV=2</t>
  </si>
  <si>
    <t>At5g33280</t>
  </si>
  <si>
    <t>K05016|1|0.0e+00|1323.5|lang:109345889|chloride channel 7</t>
  </si>
  <si>
    <t>CL5810.Contig2</t>
  </si>
  <si>
    <t>protein NRT1/ PTR FAMILY 6.2 isoform X2 [Arachis duranensis]</t>
  </si>
  <si>
    <t>XP_015944815.1</t>
  </si>
  <si>
    <t>2.5e-254</t>
  </si>
  <si>
    <t>sp|Q9SZY4|PTR27_ARATH</t>
  </si>
  <si>
    <t>Protein NRT1/ PTR FAMILY 6.2 OS=Arabidopsis thaliana GN=NPF6.2 PE=1 SV=1</t>
  </si>
  <si>
    <t>At2g26690</t>
  </si>
  <si>
    <t>1.9e-253</t>
  </si>
  <si>
    <t>K14638|1|4.6e-205|716.8|ghi:107962624|solute carrier family 15 (peptide/histidine transporter), member 3/4</t>
  </si>
  <si>
    <t>GO:0006857//oligopeptide transport</t>
  </si>
  <si>
    <t>CL6403.Contig2</t>
  </si>
  <si>
    <t>conserved oligomeric Golgi complex subunit 1 [Arachis duranensis]</t>
  </si>
  <si>
    <t>XP_020986699.1</t>
  </si>
  <si>
    <t>At5g16300</t>
  </si>
  <si>
    <t>KOG2033</t>
  </si>
  <si>
    <t>Low density lipoprotein B-like protein</t>
  </si>
  <si>
    <t>K20288|1|0.0e+00|1984.1|adu:107466698|conserved oligomeric Golgi complex subunit 1</t>
  </si>
  <si>
    <t>GO:0006891//intra-Golgi vesicle-mediated transport</t>
  </si>
  <si>
    <t>GO:0005794//Golgi apparatus;GO:0017119//Golgi transport complex</t>
  </si>
  <si>
    <t>CL6198.Contig1</t>
  </si>
  <si>
    <t>GDSL esterase/lipase At5g45670 [Arachis ipaensis]</t>
  </si>
  <si>
    <t>4.6e-198</t>
  </si>
  <si>
    <t>XP_016191304.1</t>
  </si>
  <si>
    <t>9.5e-148</t>
  </si>
  <si>
    <t>sp|Q9FK75|GDL82_ARATH</t>
  </si>
  <si>
    <t>GDSL esterase/lipase At5g45670 OS=Arabidopsis thaliana GN=At5g45670 PE=2 SV=1</t>
  </si>
  <si>
    <t>K00679|1|1.3e-50|203.0|cic:CICLE_v10027727mg|phospholipid:diacylglycerol acyltransferase [EC:2.3.1.158]!K10691|2|1.5e-41|172.9|ats:109762802|E3 ubiquitin-protein ligase UBR4 [EC:2.3.2.27]!K14209|3|5.0e-37|157.9|ats:109773794|solute carrier family 36 (proton-coupled amino acid transporter)!K01969|4|2.5e-36|155.6|mtr:MTR_3g011860|3-methylcrotonyl-CoA carboxylase beta subunit [EC:6.4.1.4]!K01188|5|4.6e-35|151.4|aly:ARALYDRAFT_316517|beta-glucosidase [EC:3.2.1.21]</t>
  </si>
  <si>
    <t>GO:0016788//hydrolase activity, acting on ester bonds</t>
  </si>
  <si>
    <t>CL2031.Contig1</t>
  </si>
  <si>
    <t>histidine kinase 2 isoform X1 [Arachis ipaensis]</t>
  </si>
  <si>
    <t>XP_016165828.1</t>
  </si>
  <si>
    <t>sp|Q9C5U2|AHK2_ARATH</t>
  </si>
  <si>
    <t>Histidine kinase 2 OS=Arabidopsis thaliana GN=AHK2 PE=1 SV=1</t>
  </si>
  <si>
    <t>At5g35750</t>
  </si>
  <si>
    <t>KOG0519</t>
  </si>
  <si>
    <t>Sensory transduction histidine kinase</t>
  </si>
  <si>
    <t>K14489|1|0.0e+00|2272.7|aip:107608596|arabidopsis histidine kinase 2/3/4 (cytokinin receptor) [EC:2.7.13.3]</t>
  </si>
  <si>
    <t>GO:0048509//regulation of meristem development;GO:0080117//secondary growth;GO:0010087//phloem or xylem histogenesis;GO:0009636//response to toxic substance;GO:0010271//regulation of chlorophyll catabolic process;GO:0070417//cellular response to cold;GO:0010029//regulation of seed germination;GO:0009414//response to water deprivation;GO:0009651//response to salt stress;GO:0071215//cellular response to abscisic acid stimulus;GO:0009909//regulation of flower development;GO:0034757//negative regulation of iron ion transport</t>
  </si>
  <si>
    <t>GO:0000155//phosphorelay sensor kinase activity;GO:0042802//identical protein binding;GO:0043424//protein histidine kinase binding</t>
  </si>
  <si>
    <t>GO:0016021//integral component of membrane;GO:0005622//intracellular</t>
  </si>
  <si>
    <t>CL1288.Contig1</t>
  </si>
  <si>
    <t>oligopeptide transporter 7-like isoform X1 [Arachis duranensis]</t>
  </si>
  <si>
    <t>XP_015951842.1</t>
  </si>
  <si>
    <t>At4g10770</t>
  </si>
  <si>
    <t>K00025|1|7.5e-11|72.0|jre:108992403|malate dehydrogenase [EC:1.1.1.37]</t>
  </si>
  <si>
    <t>CL7973.Contig3</t>
  </si>
  <si>
    <t>PREDICTED: glucomannan 4-beta-mannosyltransferase 2 [Vigna radiata var. radiata]</t>
  </si>
  <si>
    <t>1.8e-286</t>
  </si>
  <si>
    <t>XP_014494013.1</t>
  </si>
  <si>
    <t>1.3e-262</t>
  </si>
  <si>
    <t>sp|Q9FNI7|CSLA2_ARATH</t>
  </si>
  <si>
    <t>Glucomannan 4-beta-mannosyltransferase 2 OS=Arabidopsis thaliana GN=CSLA2 PE=2 SV=1</t>
  </si>
  <si>
    <t>K13680|1|3.4e-287|989.6|vra:106756209|beta-mannan synthase [EC:2.4.1.32]</t>
  </si>
  <si>
    <t>GO:0010192//mucilage biosynthetic process;GO:0048359//mucilage metabolic process involved in seed coat development</t>
  </si>
  <si>
    <t>GO:0047259//glucomannan 4-beta-mannosyltransferase activity;GO:0051753//mannan synthase activity;GO:0016757//transferase activity, transferring glycosyl groups</t>
  </si>
  <si>
    <t>GO:0005794//Golgi apparatus;GO:0016021//integral component of membrane</t>
  </si>
  <si>
    <t>CL4103.Contig1</t>
  </si>
  <si>
    <t xml:space="preserve">PREDICTED: metal tolerance protein 10 [Glycine max] </t>
  </si>
  <si>
    <t>4.5e-177</t>
  </si>
  <si>
    <t>XP_003546823.1</t>
  </si>
  <si>
    <t>1.3e-157</t>
  </si>
  <si>
    <t>sp|Q0WU02|MTP10_ARATH</t>
  </si>
  <si>
    <t>Metal tolerance protein 10 OS=Arabidopsis thaliana GN=MTP10 PE=2 SV=1</t>
  </si>
  <si>
    <t>At1g16310</t>
  </si>
  <si>
    <t>2.6e-157</t>
  </si>
  <si>
    <t>KOG1485</t>
  </si>
  <si>
    <t>Mitochondrial Fe2+ transporter MMT1 and related transporters (cation diffusion facilitator superfamily)</t>
  </si>
  <si>
    <t>K12448|1|6.1e-19|97.8|bdi:112268652|UDP-arabinose 4-epimerase [EC:5.1.3.5]</t>
  </si>
  <si>
    <t>GO:0008324//cation transmembrane transporter activity</t>
  </si>
  <si>
    <t>Unigene5019</t>
  </si>
  <si>
    <t>LOW QUALITY PROTEIN: auxin transport protein BIG [Arachis ipaensis]</t>
  </si>
  <si>
    <t>XP_020977764.1</t>
  </si>
  <si>
    <t>sp|Q9SRU2|BIG_ARATH</t>
  </si>
  <si>
    <t>Auxin transport protein BIG OS=Arabidopsis thaliana GN=BIG PE=1 SV=2</t>
  </si>
  <si>
    <t>At3g02260</t>
  </si>
  <si>
    <t>KOG1776</t>
  </si>
  <si>
    <t>Zn-binding protein Push</t>
  </si>
  <si>
    <t>K10691|1|0.0e+00|9369.2|aip:107637363|E3 ubiquitin-protein ligase UBR4 [EC:2.3.2.27]</t>
  </si>
  <si>
    <t>GO:0008270//zinc ion binding</t>
  </si>
  <si>
    <t>Unigene41326</t>
  </si>
  <si>
    <t>cellulose synthase-like protein B4 [Arachis ipaensis]</t>
  </si>
  <si>
    <t>XP_020963749.1</t>
  </si>
  <si>
    <t>1.9e-190</t>
  </si>
  <si>
    <t>sp|O80891|CSLB4_ARATH</t>
  </si>
  <si>
    <t>Cellulose synthase-like protein B4 OS=Arabidopsis thaliana GN=CSLB4 PE=3 SV=1</t>
  </si>
  <si>
    <t>K10891|1|9.3e-166|586.6|tcc:18612304|fanconi anemia group D2 protein!K10999|2|8.2e-122|440.7|sbi:8060268|cellulose synthase A [EC:2.4.1.12]</t>
  </si>
  <si>
    <t>CL639.Contig7</t>
  </si>
  <si>
    <t>vacuolar cation/proton exchanger 3 [Arachis duranensis]</t>
  </si>
  <si>
    <t>2.1e-235</t>
  </si>
  <si>
    <t>XP_015960944.1</t>
  </si>
  <si>
    <t>2.8e-173</t>
  </si>
  <si>
    <t>sp|Q93Z81|CAX3_ARATH</t>
  </si>
  <si>
    <t>Vacuolar cation/proton exchanger 3 OS=Arabidopsis thaliana GN=CAX3 PE=1 SV=1</t>
  </si>
  <si>
    <t>At3g51860</t>
  </si>
  <si>
    <t>6.6e-166</t>
  </si>
  <si>
    <t>KOG1397</t>
  </si>
  <si>
    <t>Ca2+/H+ antiporter VCX1 and related proteins</t>
  </si>
  <si>
    <t>K07300|1|3.9e-236|819.7|adu:107484900|Ca2+:H+ antiporter</t>
  </si>
  <si>
    <t>GO:0015369//calcium:proton antiporter activity</t>
  </si>
  <si>
    <t>Unigene5263</t>
  </si>
  <si>
    <t>probable sphingolipid transporter spinster homolog 2 isoform X1 [Arachis duranensis]</t>
  </si>
  <si>
    <t>9.7e-291</t>
  </si>
  <si>
    <t>XP_015956170.1</t>
  </si>
  <si>
    <t>3.0e-180</t>
  </si>
  <si>
    <t>sp|Q9FLG8|SPNS2_ARATH</t>
  </si>
  <si>
    <t>Probable sphingolipid transporter spinster homolog 2 OS=Arabidopsis thaliana GN=At5g64500 PE=2 SV=1</t>
  </si>
  <si>
    <t>At5g64500</t>
  </si>
  <si>
    <t>6.0e-180</t>
  </si>
  <si>
    <t>KOG1330</t>
  </si>
  <si>
    <t>Sugar transporter/spinster transmembrane protein</t>
  </si>
  <si>
    <t>CL2178.Contig14</t>
  </si>
  <si>
    <t>uncharacterized protein LOC107495626 isoform X1 [Arachis duranensis]</t>
  </si>
  <si>
    <t>5.3e-291</t>
  </si>
  <si>
    <t>XP_015972281.2</t>
  </si>
  <si>
    <t>1.5e-19</t>
  </si>
  <si>
    <t>sp|Q9FFZ1|PPH_ARATH</t>
  </si>
  <si>
    <t>Pheophytinase, chloroplastic OS=Arabidopsis thaliana GN=PPH PE=1 SV=1</t>
  </si>
  <si>
    <t>At4g25290_2</t>
  </si>
  <si>
    <t>7.7e-57</t>
  </si>
  <si>
    <t>KOG1454</t>
  </si>
  <si>
    <t>Predicted hydrolase/acyltransferase (alpha/beta hydrolase superfamily)</t>
  </si>
  <si>
    <t>GO:0016787//hydrolase activity;GO:0016829//lyase activity</t>
  </si>
  <si>
    <t>Unigene21549</t>
  </si>
  <si>
    <t>LOW QUALITY PROTEIN: E3 ubiquitin-protein ligase UPL1-like [Arachis duranensis]</t>
  </si>
  <si>
    <t>XP_015957384.2</t>
  </si>
  <si>
    <t>sp|Q8GY23|UPL1_ARATH</t>
  </si>
  <si>
    <t>E3 ubiquitin-protein ligase UPL1 OS=Arabidopsis thaliana GN=UPL1 PE=1 SV=3</t>
  </si>
  <si>
    <t>At1g55860</t>
  </si>
  <si>
    <t>KOG0939</t>
  </si>
  <si>
    <t>E3 ubiquitin-protein ligase/Putative upstream regulatory element binding protein</t>
  </si>
  <si>
    <t>OK</t>
  </si>
  <si>
    <t>Posttranslational modification, protein turnover, chaperones;Transcription</t>
  </si>
  <si>
    <t>K10592|1|0.0e+00|6852.3|adu:107481623|E3 ubiquitin-protein ligase HUWE1 [EC:2.3.2.26]</t>
  </si>
  <si>
    <t>GO:0016874//ligase activity;GO:0061630//ubiquitin protein ligase activity;GO:0004842//ubiquitin-protein transferase activity</t>
  </si>
  <si>
    <t>GO:0005737//cytoplasm</t>
  </si>
  <si>
    <t>CL8146.Contig1</t>
  </si>
  <si>
    <t>protein NRT1/ PTR FAMILY 6.4 [Arachis ipaensis]</t>
  </si>
  <si>
    <t>XP_016166236.1</t>
  </si>
  <si>
    <t>4.4e-235</t>
  </si>
  <si>
    <t>sp|Q9LVE0|PTR33_ARATH</t>
  </si>
  <si>
    <t>Protein NRT1/ PTR FAMILY 6.4 OS=Arabidopsis thaliana GN=NPF6.4 PE=1 SV=1</t>
  </si>
  <si>
    <t>At3g21670</t>
  </si>
  <si>
    <t>8.6e-235</t>
  </si>
  <si>
    <t>K14638|1|2.5e-248|860.5|pmum:103329332|solute carrier family 15 (peptide/histidine transporter), member 3/4</t>
  </si>
  <si>
    <t>CL7742.Contig2</t>
  </si>
  <si>
    <t>probable LRR receptor-like serine/threonine-protein kinase At4g26540 [Arachis ipaensis]</t>
  </si>
  <si>
    <t>XP_016191200.1</t>
  </si>
  <si>
    <t>sp|C0LGR3|RGI3_ARATH</t>
  </si>
  <si>
    <t>LRR receptor-like serine/threonine-protein kinase OS=Arabidopsis thaliana GN=RGI3 PE=1 SV=1</t>
  </si>
  <si>
    <t>At5g56040</t>
  </si>
  <si>
    <t>4.8e-93</t>
  </si>
  <si>
    <t>K17422|1|9.0e-295|1015.8|mtr:MTR_5g045910|large subunit ribosomal protein L41!K00924|2|9.7e-172|607.1|soe:110791345|kinase [EC:2.7.1.-]</t>
  </si>
  <si>
    <t>GO:0004674//protein serine/threonine kinase activity;GO:0005524//ATP binding;GO:0032440//2-alkenal reductase [NAD(P)] activity</t>
  </si>
  <si>
    <t>CL2433.Contig3</t>
  </si>
  <si>
    <t>small subunit processome component 20 homolog isoform X1 [Arachis ipaensis]</t>
  </si>
  <si>
    <t>XP_016197197.1</t>
  </si>
  <si>
    <t>At4g30990</t>
  </si>
  <si>
    <t>1.9e-268</t>
  </si>
  <si>
    <t>KOG1823</t>
  </si>
  <si>
    <t>DRIM (Down-regulated in metastasis)-like proteins</t>
  </si>
  <si>
    <t>V</t>
  </si>
  <si>
    <t>Defense mechanisms</t>
  </si>
  <si>
    <t>K14772|1|0.0e+00|4910.9|aip:107638444|U3 small nucleolar RNA-associated protein 20</t>
  </si>
  <si>
    <t>CL781.Contig1</t>
  </si>
  <si>
    <t>glutamate receptor 3.6 isoform X1 [Arachis duranensis]</t>
  </si>
  <si>
    <t>XP_020997658.1</t>
  </si>
  <si>
    <t>7.1e-312</t>
  </si>
  <si>
    <t>sp|Q84W41|GLR36_ARATH</t>
  </si>
  <si>
    <t>Glutamate receptor 3.6 OS=Arabidopsis thaliana GN=GLR3.6 PE=2 SV=1</t>
  </si>
  <si>
    <t>At1g26150</t>
  </si>
  <si>
    <t>8.5e-301</t>
  </si>
  <si>
    <t>KOG1052</t>
  </si>
  <si>
    <t>Glutamate-gated kainate-type ion channel receptor subunit GluR5 and related subunits</t>
  </si>
  <si>
    <t>PET</t>
  </si>
  <si>
    <t>Inorganic ion transport and metabolism;Amino acid transport and metabolism;Signal transduction mechanisms</t>
  </si>
  <si>
    <t>K05387|1|0.0e+00|1531.5|adu:107487395|glutamate receptor, ionotropic, plant</t>
  </si>
  <si>
    <t>GO:0004970//ionotropic glutamate receptor activity</t>
  </si>
  <si>
    <t>Unigene27901</t>
  </si>
  <si>
    <t>metal-nicotianamine transporter YSL3 [Arachis duranensis]</t>
  </si>
  <si>
    <t>XP_020984300.1</t>
  </si>
  <si>
    <t>6.5e-291</t>
  </si>
  <si>
    <t>sp|Q2EF88|YSL3_ARATH</t>
  </si>
  <si>
    <t>Metal-nicotianamine transporter YSL3 OS=Arabidopsis thaliana GN=YSL3 PE=2 SV=1</t>
  </si>
  <si>
    <t>K15363|1|7.6e-55|218.0|bna:111210893|fanconi-associated nuclease 1 [EC:3.1.21.- 3.1.4.1]!K01807|2|2.9e-14|83.2|nnu:104595031|ribose 5-phosphate isomerase A [EC:5.3.1.6]</t>
  </si>
  <si>
    <t>GO:0048316//seed development;GO:0055085//transmembrane transport;GO:0010039//response to iron ion</t>
  </si>
  <si>
    <t>GO:0051980//iron-nicotianamine transmembrane transporter activity</t>
  </si>
  <si>
    <t>Unigene24522</t>
  </si>
  <si>
    <t>RNA-binding KH domain-containing protein PEPPER [Arachis ipaensis]</t>
  </si>
  <si>
    <t>4.5e-230</t>
  </si>
  <si>
    <t>XP_016201758.1</t>
  </si>
  <si>
    <t>4.5e-126</t>
  </si>
  <si>
    <t>sp|Q9SZH4|PEP_ARATH</t>
  </si>
  <si>
    <t>RNA-binding KH domain-containing protein PEPPER OS=Arabidopsis thaliana GN=PEP PE=1 SV=1</t>
  </si>
  <si>
    <t>At4g26000</t>
  </si>
  <si>
    <t>8.8e-126</t>
  </si>
  <si>
    <t>KOG2190</t>
  </si>
  <si>
    <t>PolyC-binding proteins alphaCP-1 and related KH domain proteins</t>
  </si>
  <si>
    <t>AR</t>
  </si>
  <si>
    <t>RNA processing and modification;General function prediction only</t>
  </si>
  <si>
    <t>K21444|1|8.4e-231|802.0|aip:107642794|poly(rC)-binding protein 3/4</t>
  </si>
  <si>
    <t>GO:0048467//gynoecium development;GO:0048577//negative regulation of short-day photoperiodism, flowering;GO:0048579//negative regulation of long-day photoperiodism, flowering;GO:0009299//mRNA transcription;GO:0006396//RNA processing</t>
  </si>
  <si>
    <t>GO:0003723//RNA binding</t>
  </si>
  <si>
    <t>GO:0005634//nucleus</t>
  </si>
  <si>
    <t>CL1463.Contig2</t>
  </si>
  <si>
    <t>protein NRT1/ PTR FAMILY 2.13 [Arachis ipaensis]</t>
  </si>
  <si>
    <t>XP_016202550.1</t>
  </si>
  <si>
    <t>1.3e-208</t>
  </si>
  <si>
    <t>sp|Q8RX77|PTR21_ARATH</t>
  </si>
  <si>
    <t>Protein NRT1/ PTR FAMILY 2.13 OS=Arabidopsis thaliana GN=NPF2.13 PE=1 SV=1</t>
  </si>
  <si>
    <t>At1g69870</t>
  </si>
  <si>
    <t>2.9e-204</t>
  </si>
  <si>
    <t>K14638|1|6.1e-232|806.2|lja:Lj4g3v1119470.1|solute carrier family 15 (peptide/histidine transporter), member 3/4</t>
  </si>
  <si>
    <t>Unigene12498</t>
  </si>
  <si>
    <t>cycloeucalenol cycloisomerase isoform X1 [Arachis duranensis]</t>
  </si>
  <si>
    <t>8.4e-166</t>
  </si>
  <si>
    <t>XP_015937778.1</t>
  </si>
  <si>
    <t>3.7e-142</t>
  </si>
  <si>
    <t>sp|Q9M643|CCI1_ARATH</t>
  </si>
  <si>
    <t>Cycloeucalenol cycloisomerase OS=Arabidopsis thaliana GN=CPI1 PE=2 SV=1</t>
  </si>
  <si>
    <t>K08246|1|1.6e-166|587.8|adu:107463495|cycloeucalenol cycloisomerase [EC:5.5.1.9]</t>
  </si>
  <si>
    <t>GO:0016853//isomerase activity</t>
  </si>
  <si>
    <t>CL5508.Contig2</t>
  </si>
  <si>
    <t>thioredoxin-related transmembrane protein 2 isoform X2 [Arachis ipaensis]</t>
  </si>
  <si>
    <t>1.6e-136</t>
  </si>
  <si>
    <t>XP_016162463.1</t>
  </si>
  <si>
    <t>At5g11640</t>
  </si>
  <si>
    <t>1.1e-72</t>
  </si>
  <si>
    <t>KOG0914</t>
  </si>
  <si>
    <t>Thioredoxin-like protein</t>
  </si>
  <si>
    <t>Unigene41266</t>
  </si>
  <si>
    <t>glucomannan 4-beta-mannosyltransferase 9 [Arachis duranensis]</t>
  </si>
  <si>
    <t>4.7e-300</t>
  </si>
  <si>
    <t>XP_015970387.1</t>
  </si>
  <si>
    <t>2.2e-265</t>
  </si>
  <si>
    <t>sp|Q9LZR3|CSLA9_ARATH</t>
  </si>
  <si>
    <t>Glucomannan 4-beta-mannosyltransferase 9 OS=Arabidopsis thaliana GN=CSLA9 PE=2 SV=1</t>
  </si>
  <si>
    <t>K13680|1|8.9e-301|1034.6|adu:107493866|beta-mannan synthase [EC:2.4.1.32]</t>
  </si>
  <si>
    <t>CL5595.Contig15</t>
  </si>
  <si>
    <t>ferric reduction oxidase 7, chloroplastic [Arachis duranensis]</t>
  </si>
  <si>
    <t>XP_015959172.1</t>
  </si>
  <si>
    <t>6.4e-255</t>
  </si>
  <si>
    <t>sp|Q3KTM0|FRO7_ARATH</t>
  </si>
  <si>
    <t>Ferric reduction oxidase 7, chloroplastic OS=Arabidopsis thaliana GN=FRO7 PE=2 SV=1</t>
  </si>
  <si>
    <t>At5g49740</t>
  </si>
  <si>
    <t>4.9e-251</t>
  </si>
  <si>
    <t>KOG0039</t>
  </si>
  <si>
    <t>Ferric reductase, NADH/NADPH oxidase and related proteins</t>
  </si>
  <si>
    <t>PQ</t>
  </si>
  <si>
    <t>Inorganic ion transport and metabolism;Secondary metabolites biosynthesis, transport and catabolism</t>
  </si>
  <si>
    <t>K00521|1|0.0e+00|1345.1|adu:107483074|ferric-chelate reductase [EC:1.16.1.7]</t>
  </si>
  <si>
    <t>GO:0016491//oxidoreductase activity</t>
  </si>
  <si>
    <t>CL5924.Contig3</t>
  </si>
  <si>
    <t>calnexin homolog [Arachis ipaensis]</t>
  </si>
  <si>
    <t>1.9e-296</t>
  </si>
  <si>
    <t>XP_016189652.1</t>
  </si>
  <si>
    <t>2.6e-250</t>
  </si>
  <si>
    <t>sp|Q39817|CALX_SOYBN</t>
  </si>
  <si>
    <t>Calnexin homolog OS=Glycine max PE=2 SV=1</t>
  </si>
  <si>
    <t>At5g61790</t>
  </si>
  <si>
    <t>1.1e-236</t>
  </si>
  <si>
    <t>KOG0675</t>
  </si>
  <si>
    <t>Calnexin</t>
  </si>
  <si>
    <t>K08054|1|3.6e-297|1022.7|aip:107630887|calnexin</t>
  </si>
  <si>
    <t>GO:0006457//protein folding</t>
  </si>
  <si>
    <t>GO:0005509//calcium ion binding;GO:0051082//unfolded protein binding</t>
  </si>
  <si>
    <t>GO:0016021//integral component of membrane;GO:0005783//endoplasmic reticulum</t>
  </si>
  <si>
    <t>CL9122.Contig2</t>
  </si>
  <si>
    <t>glycerol-3-phosphate 2-O-acyltransferase 6 [Arachis ipaensis]</t>
  </si>
  <si>
    <t>1.7e-251</t>
  </si>
  <si>
    <t>XP_016183912.1</t>
  </si>
  <si>
    <t>1.3e-211</t>
  </si>
  <si>
    <t>sp|O80437|GPAT6_ARATH</t>
  </si>
  <si>
    <t>Glycerol-3-phosphate 2-O-acyltransferase 6 OS=Arabidopsis thaliana GN=GPAT6 PE=1 SV=1</t>
  </si>
  <si>
    <t>K13508|1|3.5e-251|869.8|adu:107475188|glycerol-3-phosphate acyltransferase [EC:2.3.1.15 2.3.1.198]</t>
  </si>
  <si>
    <t>CL5803.Contig2</t>
  </si>
  <si>
    <t xml:space="preserve">amino acid transporter family protein [Glycine max] </t>
  </si>
  <si>
    <t>3.3e-233</t>
  </si>
  <si>
    <t>NP_001341768.1</t>
  </si>
  <si>
    <t>3.2e-180</t>
  </si>
  <si>
    <t>sp|Q9LI61|AVT6A_ARATH</t>
  </si>
  <si>
    <t>Amino acid transporter AVT6A OS=Arabidopsis thaliana GN=AVT6A PE=2 SV=1</t>
  </si>
  <si>
    <t>At3g30390</t>
  </si>
  <si>
    <t>6.2e-180</t>
  </si>
  <si>
    <t>KOG1305</t>
  </si>
  <si>
    <t>Amino acid transporter protein</t>
  </si>
  <si>
    <t>K14207|1|8.2e-234|812.0|lang:109357096|solute carrier family 38 (sodium-coupled neutral amino acid transporter), member 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file:///D:\Data\Wechat\WeChat Files\wxid_8u3wpjeyw45q22\FileStorage\File\2025-05\&#28909;&#22270;_4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3b_磷酸化receptor"/>
      <sheetName val="Fig3c_PK_PP"/>
      <sheetName val="Fig3d_transporter"/>
      <sheetName val="oxidoreductase activity"/>
      <sheetName val="Sheet2"/>
      <sheetName val="Fig4a_质膜receptor"/>
      <sheetName val="Fig4b_质膜transport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2">
          <cell r="B2" t="str">
            <v>CL4116.Contig6_SG</v>
          </cell>
          <cell r="C2" t="str">
            <v>At4g23240</v>
          </cell>
        </row>
        <row r="3">
          <cell r="B3" t="str">
            <v>CL4239.Contig5_SG</v>
          </cell>
          <cell r="C3" t="str">
            <v>At3g51550</v>
          </cell>
        </row>
        <row r="4">
          <cell r="B4" t="str">
            <v>Unigene741_SG</v>
          </cell>
          <cell r="C4" t="str">
            <v>At5g49750</v>
          </cell>
        </row>
        <row r="5">
          <cell r="B5" t="str">
            <v>CL8772.Contig1_SG</v>
          </cell>
          <cell r="C5" t="str">
            <v>At5g25910</v>
          </cell>
        </row>
        <row r="6">
          <cell r="B6" t="str">
            <v>CL8949.Contig2_SG</v>
          </cell>
          <cell r="C6" t="str">
            <v>At5g49750</v>
          </cell>
        </row>
        <row r="7">
          <cell r="B7" t="str">
            <v>CL5619.Contig6_SG</v>
          </cell>
          <cell r="C7" t="str">
            <v>At5g38560</v>
          </cell>
        </row>
        <row r="8">
          <cell r="B8" t="str">
            <v>CL7419.Contig1_SG</v>
          </cell>
          <cell r="C8" t="str">
            <v>At5g41680</v>
          </cell>
        </row>
        <row r="9">
          <cell r="B9" t="str">
            <v>Unigene19866_SG</v>
          </cell>
          <cell r="C9" t="str">
            <v>At5g20050</v>
          </cell>
        </row>
        <row r="10">
          <cell r="B10" t="str">
            <v>Unigene15751_SG</v>
          </cell>
          <cell r="C10" t="str">
            <v>At1g71400</v>
          </cell>
        </row>
        <row r="11">
          <cell r="B11" t="str">
            <v>CL10677.Contig1_SG</v>
          </cell>
          <cell r="C11" t="str">
            <v>At3g24400</v>
          </cell>
        </row>
        <row r="12">
          <cell r="B12" t="str">
            <v>CL5398.Contig2_SG</v>
          </cell>
          <cell r="C12" t="str">
            <v>At4g33430</v>
          </cell>
        </row>
        <row r="13">
          <cell r="B13" t="str">
            <v>CL873.Contig1_SG</v>
          </cell>
          <cell r="C13" t="str">
            <v>At1g71400</v>
          </cell>
        </row>
        <row r="14">
          <cell r="B14" t="str">
            <v>CL10556.Contig2_SG</v>
          </cell>
          <cell r="C14" t="str">
            <v>At5g38560</v>
          </cell>
        </row>
        <row r="15">
          <cell r="B15" t="str">
            <v>Unigene36613_SG</v>
          </cell>
          <cell r="C15" t="str">
            <v>At1g26150</v>
          </cell>
        </row>
        <row r="16">
          <cell r="B16" t="str">
            <v>CL12177.Contig2_SG</v>
          </cell>
          <cell r="C16" t="str">
            <v>At5g41680</v>
          </cell>
        </row>
        <row r="17">
          <cell r="B17" t="str">
            <v>CL11033.Contig1_SG</v>
          </cell>
          <cell r="C17" t="str">
            <v>At1g11050</v>
          </cell>
        </row>
        <row r="18">
          <cell r="B18" t="str">
            <v>Unigene1194_SG</v>
          </cell>
          <cell r="C18" t="str">
            <v>At1g73070</v>
          </cell>
        </row>
        <row r="19">
          <cell r="B19" t="str">
            <v>CL7272.Contig3_SG</v>
          </cell>
          <cell r="C19" t="str">
            <v>At5g49750</v>
          </cell>
        </row>
        <row r="20">
          <cell r="B20" t="str">
            <v>CL11309.Contig2_SG</v>
          </cell>
          <cell r="C20" t="str">
            <v>At5g25910</v>
          </cell>
        </row>
        <row r="21">
          <cell r="B21" t="str">
            <v>CL4893.Contig2_SG</v>
          </cell>
          <cell r="C21" t="str">
            <v>At4g18760</v>
          </cell>
        </row>
        <row r="22">
          <cell r="B22" t="str">
            <v>Unigene29055_SG</v>
          </cell>
          <cell r="C22" t="str">
            <v>At1g73070</v>
          </cell>
        </row>
        <row r="23">
          <cell r="B23" t="str">
            <v>CL7742.Contig2_SG</v>
          </cell>
          <cell r="C23" t="str">
            <v>At1g73070</v>
          </cell>
        </row>
        <row r="24">
          <cell r="B24" t="str">
            <v>CL397.Contig6_SG</v>
          </cell>
          <cell r="C24" t="str">
            <v>At1g02520</v>
          </cell>
        </row>
        <row r="25">
          <cell r="B25" t="str">
            <v>CL148.Contig4_SG</v>
          </cell>
          <cell r="C25" t="str">
            <v>At1g59870</v>
          </cell>
        </row>
        <row r="26">
          <cell r="B26" t="str">
            <v>CL148.Contig6_SG</v>
          </cell>
          <cell r="C26" t="str">
            <v>At1g59870</v>
          </cell>
        </row>
        <row r="27">
          <cell r="B27" t="str">
            <v>CL2773.Contig1_SG</v>
          </cell>
          <cell r="C27" t="str">
            <v>At3g13080</v>
          </cell>
        </row>
        <row r="28">
          <cell r="B28" t="str">
            <v>CL76.Contig1_SG</v>
          </cell>
          <cell r="C28" t="str">
            <v>At3g52310</v>
          </cell>
        </row>
        <row r="29">
          <cell r="B29" t="str">
            <v>CL12226.Contig3_SG</v>
          </cell>
          <cell r="C29" t="str">
            <v>At4g25960</v>
          </cell>
        </row>
        <row r="30">
          <cell r="B30" t="str">
            <v>CL8271.Contig3_SG</v>
          </cell>
          <cell r="C30" t="str">
            <v>At3g21250</v>
          </cell>
        </row>
        <row r="31">
          <cell r="B31" t="str">
            <v>Unigene6330_SG</v>
          </cell>
          <cell r="C31" t="str">
            <v>At1g01620</v>
          </cell>
        </row>
        <row r="32">
          <cell r="B32" t="str">
            <v>CL5020.Contig1_SG</v>
          </cell>
          <cell r="C32" t="str">
            <v>At2g37170</v>
          </cell>
        </row>
        <row r="33">
          <cell r="B33" t="str">
            <v>Unigene35641_SG</v>
          </cell>
          <cell r="C33" t="str">
            <v>At2g37170</v>
          </cell>
        </row>
        <row r="34">
          <cell r="B34" t="str">
            <v>Unigene35633_SG</v>
          </cell>
          <cell r="C34" t="str">
            <v>At4g23400</v>
          </cell>
        </row>
        <row r="35">
          <cell r="B35" t="str">
            <v>CL1661.Contig4_SG</v>
          </cell>
          <cell r="C35" t="str">
            <v>At2g35060</v>
          </cell>
        </row>
        <row r="36">
          <cell r="B36" t="str">
            <v>CL103.Contig6_SG</v>
          </cell>
          <cell r="C36" t="str">
            <v>At5g09400</v>
          </cell>
        </row>
        <row r="37">
          <cell r="B37" t="str">
            <v>CL7642.Contig2_SG</v>
          </cell>
          <cell r="C37" t="str">
            <v>At1g08230</v>
          </cell>
        </row>
        <row r="38">
          <cell r="B38" t="str">
            <v>CL6086.Contig4_SG</v>
          </cell>
          <cell r="C38" t="str">
            <v>At1g30220</v>
          </cell>
        </row>
        <row r="39">
          <cell r="B39" t="str">
            <v>Unigene2906_SG</v>
          </cell>
          <cell r="C39" t="str">
            <v>At1g30220</v>
          </cell>
        </row>
        <row r="40">
          <cell r="B40" t="str">
            <v>CL11778.Contig2_SG</v>
          </cell>
          <cell r="C40" t="str">
            <v>At2g38120</v>
          </cell>
        </row>
        <row r="41">
          <cell r="B41" t="str">
            <v>CL1288.Contig4_SG</v>
          </cell>
          <cell r="C41" t="str">
            <v>At4g10770</v>
          </cell>
        </row>
      </sheetData>
      <sheetData sheetId="6" refreshError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34"/>
  <sheetViews>
    <sheetView tabSelected="1" workbookViewId="0">
      <selection activeCell="A1" sqref="$A1:$XFD1"/>
    </sheetView>
  </sheetViews>
  <sheetFormatPr defaultColWidth="10" defaultRowHeight="13.5"/>
  <cols>
    <col min="1" max="1" width="20.8938053097345" style="2" customWidth="1"/>
    <col min="2" max="9" width="14.3362831858407" style="2"/>
    <col min="10" max="10" width="12.8938053097345" style="2"/>
    <col min="11" max="18" width="10" style="2"/>
    <col min="19" max="19" width="12.4159292035398" style="2" customWidth="1"/>
    <col min="20" max="16384" width="10" style="2"/>
  </cols>
  <sheetData>
    <row r="1" s="1" customFormat="1" spans="1:29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spans="1:29">
      <c r="A2" s="2" t="s">
        <v>29</v>
      </c>
      <c r="B2" s="2">
        <v>0</v>
      </c>
      <c r="C2" s="2">
        <v>0</v>
      </c>
      <c r="D2" s="2">
        <v>0</v>
      </c>
      <c r="E2" s="2">
        <v>280464.611462462</v>
      </c>
      <c r="F2" s="2">
        <v>119037.831928496</v>
      </c>
      <c r="G2" s="2">
        <v>98882.7269889275</v>
      </c>
      <c r="H2" s="2" t="s">
        <v>30</v>
      </c>
      <c r="I2" s="2">
        <v>0.0445169140369677</v>
      </c>
      <c r="J2" s="2" t="s">
        <v>31</v>
      </c>
      <c r="K2" s="2" t="s">
        <v>32</v>
      </c>
      <c r="L2" s="2">
        <v>95.89</v>
      </c>
      <c r="M2" s="5" t="s">
        <v>33</v>
      </c>
      <c r="N2" s="2" t="s">
        <v>34</v>
      </c>
      <c r="O2" s="2">
        <v>73.4</v>
      </c>
      <c r="P2" s="5" t="s">
        <v>35</v>
      </c>
      <c r="Q2" s="2" t="s">
        <v>36</v>
      </c>
      <c r="R2" s="2" t="s">
        <v>37</v>
      </c>
      <c r="S2" s="2" t="s">
        <v>38</v>
      </c>
      <c r="T2" s="2" t="s">
        <v>38</v>
      </c>
      <c r="U2" s="2" t="s">
        <v>38</v>
      </c>
      <c r="V2" s="2" t="s">
        <v>38</v>
      </c>
      <c r="W2" s="2" t="s">
        <v>38</v>
      </c>
      <c r="X2" s="2" t="s">
        <v>38</v>
      </c>
      <c r="Y2" s="2" t="s">
        <v>38</v>
      </c>
      <c r="Z2" s="2" t="s">
        <v>38</v>
      </c>
      <c r="AC2" s="2" t="s">
        <v>39</v>
      </c>
    </row>
    <row r="3" spans="1:29">
      <c r="A3" s="2" t="s">
        <v>40</v>
      </c>
      <c r="B3" s="2">
        <v>0</v>
      </c>
      <c r="C3" s="2">
        <v>0</v>
      </c>
      <c r="D3" s="2">
        <v>0</v>
      </c>
      <c r="E3" s="2">
        <v>674115.489684002</v>
      </c>
      <c r="F3" s="2">
        <v>806369.871118005</v>
      </c>
      <c r="G3" s="2">
        <v>1869531.98089735</v>
      </c>
      <c r="H3" s="2" t="s">
        <v>30</v>
      </c>
      <c r="I3" s="2">
        <v>0.0419133942793751</v>
      </c>
      <c r="J3" s="2" t="s">
        <v>31</v>
      </c>
      <c r="K3" s="2" t="s">
        <v>41</v>
      </c>
      <c r="L3" s="2">
        <v>95.51</v>
      </c>
      <c r="M3" s="5" t="s">
        <v>42</v>
      </c>
      <c r="N3" s="2" t="s">
        <v>43</v>
      </c>
      <c r="O3" s="2">
        <v>67.9</v>
      </c>
      <c r="P3" s="5" t="s">
        <v>44</v>
      </c>
      <c r="Q3" s="2" t="s">
        <v>45</v>
      </c>
      <c r="R3" s="2" t="s">
        <v>46</v>
      </c>
      <c r="S3" s="2" t="e">
        <f>VLOOKUP(#REF!,[1]Fig4a_质膜receptor!$B:$C,2,FALSE)</f>
        <v>#REF!</v>
      </c>
      <c r="T3" s="2">
        <v>133.7</v>
      </c>
      <c r="U3" s="5" t="s">
        <v>47</v>
      </c>
      <c r="V3" s="2" t="s">
        <v>48</v>
      </c>
      <c r="W3" s="2" t="s">
        <v>49</v>
      </c>
      <c r="X3" s="2" t="s">
        <v>50</v>
      </c>
      <c r="Y3" s="2" t="s">
        <v>51</v>
      </c>
      <c r="Z3" s="2" t="s">
        <v>52</v>
      </c>
      <c r="AB3" s="2" t="s">
        <v>53</v>
      </c>
      <c r="AC3" s="2" t="s">
        <v>39</v>
      </c>
    </row>
    <row r="4" spans="1:29">
      <c r="A4" s="2" t="s">
        <v>54</v>
      </c>
      <c r="B4" s="2">
        <v>0</v>
      </c>
      <c r="C4" s="2">
        <v>0</v>
      </c>
      <c r="D4" s="2">
        <v>0</v>
      </c>
      <c r="E4" s="2">
        <v>233160.667274641</v>
      </c>
      <c r="F4" s="2">
        <v>91329.3838635519</v>
      </c>
      <c r="G4" s="2">
        <v>95028.3763910061</v>
      </c>
      <c r="H4" s="2" t="s">
        <v>30</v>
      </c>
      <c r="I4" s="2">
        <v>0.0400933271244205</v>
      </c>
      <c r="J4" s="2" t="s">
        <v>31</v>
      </c>
      <c r="K4" s="2" t="s">
        <v>55</v>
      </c>
      <c r="L4" s="2">
        <v>86.89</v>
      </c>
      <c r="M4" s="5" t="s">
        <v>42</v>
      </c>
      <c r="N4" s="2" t="s">
        <v>56</v>
      </c>
      <c r="O4" s="2">
        <v>49</v>
      </c>
      <c r="P4" s="5" t="s">
        <v>57</v>
      </c>
      <c r="Q4" s="2" t="s">
        <v>58</v>
      </c>
      <c r="R4" s="2" t="s">
        <v>59</v>
      </c>
      <c r="S4" s="2" t="s">
        <v>60</v>
      </c>
      <c r="T4" s="2">
        <v>341.7</v>
      </c>
      <c r="U4" s="5" t="s">
        <v>61</v>
      </c>
      <c r="V4" s="2" t="s">
        <v>62</v>
      </c>
      <c r="W4" s="2" t="s">
        <v>63</v>
      </c>
      <c r="X4" s="2" t="s">
        <v>64</v>
      </c>
      <c r="Y4" s="2" t="s">
        <v>65</v>
      </c>
      <c r="Z4" s="2" t="s">
        <v>66</v>
      </c>
      <c r="AA4" s="2" t="s">
        <v>67</v>
      </c>
      <c r="AB4" s="2" t="s">
        <v>68</v>
      </c>
      <c r="AC4" s="2" t="s">
        <v>39</v>
      </c>
    </row>
    <row r="5" spans="1:29">
      <c r="A5" s="2" t="s">
        <v>69</v>
      </c>
      <c r="B5" s="2">
        <v>0</v>
      </c>
      <c r="C5" s="2">
        <v>0</v>
      </c>
      <c r="D5" s="2">
        <v>0</v>
      </c>
      <c r="E5" s="2">
        <v>113358.264460347</v>
      </c>
      <c r="F5" s="2">
        <v>43713.3141326669</v>
      </c>
      <c r="G5" s="2">
        <v>49265.6304860857</v>
      </c>
      <c r="H5" s="2" t="s">
        <v>30</v>
      </c>
      <c r="I5" s="2">
        <v>0.037012345147823</v>
      </c>
      <c r="J5" s="2" t="s">
        <v>31</v>
      </c>
      <c r="K5" s="2" t="s">
        <v>70</v>
      </c>
      <c r="L5" s="2">
        <v>90.91</v>
      </c>
      <c r="M5" s="5" t="s">
        <v>42</v>
      </c>
      <c r="N5" s="2" t="s">
        <v>71</v>
      </c>
      <c r="O5" s="2">
        <v>74</v>
      </c>
      <c r="P5" s="5" t="s">
        <v>72</v>
      </c>
      <c r="Q5" s="2" t="s">
        <v>73</v>
      </c>
      <c r="R5" s="2" t="s">
        <v>74</v>
      </c>
      <c r="S5" s="2" t="s">
        <v>75</v>
      </c>
      <c r="T5" s="2">
        <v>845.9</v>
      </c>
      <c r="U5" s="5" t="s">
        <v>76</v>
      </c>
      <c r="V5" s="2" t="s">
        <v>77</v>
      </c>
      <c r="W5" s="2" t="s">
        <v>78</v>
      </c>
      <c r="X5" s="2" t="s">
        <v>79</v>
      </c>
      <c r="Y5" s="2" t="s">
        <v>80</v>
      </c>
      <c r="Z5" s="2" t="s">
        <v>81</v>
      </c>
      <c r="AB5" s="2" t="s">
        <v>82</v>
      </c>
      <c r="AC5" s="2" t="s">
        <v>39</v>
      </c>
    </row>
    <row r="6" spans="1:29">
      <c r="A6" s="2" t="s">
        <v>83</v>
      </c>
      <c r="B6" s="2">
        <v>0</v>
      </c>
      <c r="C6" s="2">
        <v>0</v>
      </c>
      <c r="D6" s="2">
        <v>0</v>
      </c>
      <c r="E6" s="2">
        <v>151859.766560105</v>
      </c>
      <c r="F6" s="2">
        <v>118645.871119177</v>
      </c>
      <c r="G6" s="2">
        <v>41527.3062180582</v>
      </c>
      <c r="H6" s="2" t="s">
        <v>30</v>
      </c>
      <c r="I6" s="2">
        <v>0.0334484000282003</v>
      </c>
      <c r="J6" s="2" t="s">
        <v>31</v>
      </c>
      <c r="K6" s="2" t="s">
        <v>84</v>
      </c>
      <c r="L6" s="2">
        <v>90.62</v>
      </c>
      <c r="M6" s="5" t="s">
        <v>85</v>
      </c>
      <c r="N6" s="2" t="s">
        <v>86</v>
      </c>
      <c r="O6" s="2">
        <v>72.2</v>
      </c>
      <c r="P6" s="5" t="s">
        <v>87</v>
      </c>
      <c r="Q6" s="2" t="s">
        <v>88</v>
      </c>
      <c r="R6" s="2" t="s">
        <v>89</v>
      </c>
      <c r="S6" s="2" t="s">
        <v>38</v>
      </c>
      <c r="T6" s="2" t="s">
        <v>38</v>
      </c>
      <c r="U6" s="2" t="s">
        <v>38</v>
      </c>
      <c r="V6" s="2" t="s">
        <v>38</v>
      </c>
      <c r="W6" s="2" t="s">
        <v>38</v>
      </c>
      <c r="X6" s="2" t="s">
        <v>38</v>
      </c>
      <c r="Y6" s="2" t="s">
        <v>38</v>
      </c>
      <c r="Z6" s="2" t="s">
        <v>38</v>
      </c>
      <c r="AB6" s="2" t="s">
        <v>90</v>
      </c>
      <c r="AC6" s="2" t="s">
        <v>91</v>
      </c>
    </row>
    <row r="7" spans="1:29">
      <c r="A7" s="2" t="s">
        <v>92</v>
      </c>
      <c r="B7" s="2">
        <v>0</v>
      </c>
      <c r="C7" s="2">
        <v>0</v>
      </c>
      <c r="D7" s="2">
        <v>0</v>
      </c>
      <c r="E7" s="2">
        <v>418984.239208468</v>
      </c>
      <c r="F7" s="2">
        <v>216033.54480454</v>
      </c>
      <c r="G7" s="2">
        <v>163921.954980698</v>
      </c>
      <c r="H7" s="2" t="s">
        <v>30</v>
      </c>
      <c r="I7" s="2">
        <v>0.0267092707086459</v>
      </c>
      <c r="J7" s="2" t="s">
        <v>31</v>
      </c>
      <c r="K7" s="2" t="s">
        <v>93</v>
      </c>
      <c r="L7" s="2">
        <v>94.86</v>
      </c>
      <c r="M7" s="5" t="s">
        <v>94</v>
      </c>
      <c r="N7" s="2" t="s">
        <v>95</v>
      </c>
      <c r="O7" s="2">
        <v>74.9</v>
      </c>
      <c r="P7" s="5" t="s">
        <v>96</v>
      </c>
      <c r="Q7" s="2" t="s">
        <v>97</v>
      </c>
      <c r="R7" s="2" t="s">
        <v>98</v>
      </c>
      <c r="S7" s="2" t="s">
        <v>99</v>
      </c>
      <c r="T7" s="2">
        <v>654.8</v>
      </c>
      <c r="U7" s="5" t="s">
        <v>100</v>
      </c>
      <c r="V7" s="2" t="s">
        <v>101</v>
      </c>
      <c r="W7" s="2" t="s">
        <v>102</v>
      </c>
      <c r="X7" s="2" t="s">
        <v>103</v>
      </c>
      <c r="Y7" s="2" t="s">
        <v>104</v>
      </c>
      <c r="Z7" s="2" t="s">
        <v>105</v>
      </c>
      <c r="AB7" s="2" t="s">
        <v>106</v>
      </c>
      <c r="AC7" s="2" t="s">
        <v>39</v>
      </c>
    </row>
    <row r="8" spans="1:29">
      <c r="A8" s="2" t="s">
        <v>107</v>
      </c>
      <c r="B8" s="2">
        <v>0</v>
      </c>
      <c r="C8" s="2">
        <v>0</v>
      </c>
      <c r="D8" s="2">
        <v>0</v>
      </c>
      <c r="E8" s="2">
        <v>177735.13394826</v>
      </c>
      <c r="F8" s="2">
        <v>151239.439270066</v>
      </c>
      <c r="G8" s="2">
        <v>55114.9322629329</v>
      </c>
      <c r="H8" s="2" t="s">
        <v>30</v>
      </c>
      <c r="I8" s="2">
        <v>0.0263675531784827</v>
      </c>
      <c r="J8" s="2" t="s">
        <v>31</v>
      </c>
      <c r="K8" s="2" t="s">
        <v>108</v>
      </c>
      <c r="L8" s="2">
        <v>94.07</v>
      </c>
      <c r="M8" s="5" t="s">
        <v>42</v>
      </c>
      <c r="N8" s="2" t="s">
        <v>109</v>
      </c>
      <c r="O8" s="2">
        <v>69.7</v>
      </c>
      <c r="P8" s="5" t="s">
        <v>42</v>
      </c>
      <c r="Q8" s="2" t="s">
        <v>110</v>
      </c>
      <c r="R8" s="2" t="s">
        <v>111</v>
      </c>
      <c r="S8" s="2" t="e">
        <f>VLOOKUP(#REF!,[1]Fig4a_质膜receptor!$B:$C,2,FALSE)</f>
        <v>#REF!</v>
      </c>
      <c r="T8" s="2">
        <v>2064.7</v>
      </c>
      <c r="U8" s="5" t="s">
        <v>42</v>
      </c>
      <c r="V8" s="2" t="s">
        <v>112</v>
      </c>
      <c r="W8" s="2" t="s">
        <v>113</v>
      </c>
      <c r="X8" s="2" t="s">
        <v>114</v>
      </c>
      <c r="Y8" s="2" t="s">
        <v>115</v>
      </c>
      <c r="Z8" s="2" t="s">
        <v>116</v>
      </c>
      <c r="AA8" s="2" t="s">
        <v>117</v>
      </c>
      <c r="AB8" s="2" t="s">
        <v>118</v>
      </c>
      <c r="AC8" s="2" t="s">
        <v>119</v>
      </c>
    </row>
    <row r="9" spans="1:29">
      <c r="A9" s="2" t="s">
        <v>120</v>
      </c>
      <c r="B9" s="2">
        <v>0</v>
      </c>
      <c r="C9" s="2">
        <v>0</v>
      </c>
      <c r="D9" s="2">
        <v>0</v>
      </c>
      <c r="E9" s="2">
        <v>166229.617773581</v>
      </c>
      <c r="F9" s="2">
        <v>69183.2592125696</v>
      </c>
      <c r="G9" s="2">
        <v>84789.3056020487</v>
      </c>
      <c r="H9" s="2" t="s">
        <v>30</v>
      </c>
      <c r="I9" s="2">
        <v>0.0238517090292375</v>
      </c>
      <c r="J9" s="2" t="s">
        <v>31</v>
      </c>
      <c r="K9" s="2" t="s">
        <v>121</v>
      </c>
      <c r="L9" s="2">
        <v>81.54</v>
      </c>
      <c r="M9" s="5" t="s">
        <v>42</v>
      </c>
      <c r="N9" s="2" t="s">
        <v>122</v>
      </c>
      <c r="O9" s="2">
        <v>71.9</v>
      </c>
      <c r="P9" s="2" t="s">
        <v>123</v>
      </c>
      <c r="Q9" s="2" t="s">
        <v>124</v>
      </c>
      <c r="R9" s="2" t="s">
        <v>125</v>
      </c>
      <c r="S9" s="2" t="s">
        <v>126</v>
      </c>
      <c r="T9" s="2">
        <v>1062</v>
      </c>
      <c r="U9" s="2" t="s">
        <v>127</v>
      </c>
      <c r="V9" s="2" t="s">
        <v>128</v>
      </c>
      <c r="W9" s="2" t="s">
        <v>129</v>
      </c>
      <c r="X9" s="2" t="s">
        <v>103</v>
      </c>
      <c r="Y9" s="2" t="s">
        <v>104</v>
      </c>
      <c r="Z9" s="2" t="s">
        <v>130</v>
      </c>
      <c r="AA9" s="2" t="s">
        <v>131</v>
      </c>
      <c r="AB9" s="2" t="s">
        <v>132</v>
      </c>
      <c r="AC9" s="2" t="s">
        <v>133</v>
      </c>
    </row>
    <row r="10" spans="1:29">
      <c r="A10" s="2" t="s">
        <v>134</v>
      </c>
      <c r="B10" s="2">
        <v>0</v>
      </c>
      <c r="C10" s="2">
        <v>0</v>
      </c>
      <c r="D10" s="2">
        <v>0</v>
      </c>
      <c r="E10" s="2">
        <v>808035.325389055</v>
      </c>
      <c r="F10" s="2">
        <v>287294.653645167</v>
      </c>
      <c r="G10" s="2">
        <v>574212.101480123</v>
      </c>
      <c r="H10" s="2" t="s">
        <v>30</v>
      </c>
      <c r="I10" s="2">
        <v>0.0209144243112109</v>
      </c>
      <c r="J10" s="2" t="s">
        <v>31</v>
      </c>
      <c r="K10" s="2" t="s">
        <v>135</v>
      </c>
      <c r="L10" s="2">
        <v>93.89</v>
      </c>
      <c r="M10" s="5" t="s">
        <v>42</v>
      </c>
      <c r="N10" s="2" t="s">
        <v>136</v>
      </c>
      <c r="O10" s="2">
        <v>70.9</v>
      </c>
      <c r="P10" s="5" t="s">
        <v>42</v>
      </c>
      <c r="Q10" s="2" t="s">
        <v>137</v>
      </c>
      <c r="R10" s="2" t="s">
        <v>138</v>
      </c>
      <c r="S10" s="2" t="s">
        <v>139</v>
      </c>
      <c r="T10" s="2">
        <v>1764.2</v>
      </c>
      <c r="U10" s="5" t="s">
        <v>42</v>
      </c>
      <c r="V10" s="2" t="s">
        <v>140</v>
      </c>
      <c r="W10" s="2" t="s">
        <v>141</v>
      </c>
      <c r="X10" s="2" t="s">
        <v>114</v>
      </c>
      <c r="Y10" s="2" t="s">
        <v>115</v>
      </c>
      <c r="Z10" s="2" t="s">
        <v>142</v>
      </c>
      <c r="AB10" s="2" t="s">
        <v>118</v>
      </c>
      <c r="AC10" s="2" t="s">
        <v>39</v>
      </c>
    </row>
    <row r="11" spans="1:29">
      <c r="A11" s="2" t="s">
        <v>143</v>
      </c>
      <c r="B11" s="2">
        <v>0</v>
      </c>
      <c r="C11" s="2">
        <v>0</v>
      </c>
      <c r="D11" s="2">
        <v>0</v>
      </c>
      <c r="E11" s="2">
        <v>2592303.60002359</v>
      </c>
      <c r="F11" s="2">
        <v>1598006.00613929</v>
      </c>
      <c r="G11" s="2">
        <v>1028118.90823209</v>
      </c>
      <c r="H11" s="2" t="s">
        <v>30</v>
      </c>
      <c r="I11" s="2">
        <v>0.0190070901678192</v>
      </c>
      <c r="J11" s="2" t="s">
        <v>31</v>
      </c>
      <c r="K11" s="2" t="s">
        <v>144</v>
      </c>
      <c r="L11" s="2">
        <v>92.57</v>
      </c>
      <c r="M11" s="5" t="s">
        <v>145</v>
      </c>
      <c r="N11" s="2" t="s">
        <v>146</v>
      </c>
      <c r="O11" s="2">
        <v>77.9</v>
      </c>
      <c r="P11" s="5" t="s">
        <v>147</v>
      </c>
      <c r="Q11" s="2" t="s">
        <v>148</v>
      </c>
      <c r="R11" s="2" t="s">
        <v>149</v>
      </c>
      <c r="S11" s="2" t="s">
        <v>150</v>
      </c>
      <c r="T11" s="2">
        <v>531.9</v>
      </c>
      <c r="U11" s="5" t="s">
        <v>151</v>
      </c>
      <c r="V11" s="2" t="s">
        <v>152</v>
      </c>
      <c r="W11" s="2" t="s">
        <v>153</v>
      </c>
      <c r="X11" s="2" t="s">
        <v>114</v>
      </c>
      <c r="Y11" s="2" t="s">
        <v>115</v>
      </c>
      <c r="Z11" s="2" t="s">
        <v>154</v>
      </c>
      <c r="AA11" s="2" t="s">
        <v>155</v>
      </c>
      <c r="AB11" s="2" t="s">
        <v>156</v>
      </c>
      <c r="AC11" s="2" t="s">
        <v>157</v>
      </c>
    </row>
    <row r="12" spans="1:29">
      <c r="A12" s="2" t="s">
        <v>158</v>
      </c>
      <c r="B12" s="2">
        <v>0</v>
      </c>
      <c r="C12" s="2">
        <v>0</v>
      </c>
      <c r="D12" s="2">
        <v>0</v>
      </c>
      <c r="E12" s="2">
        <v>26897.0184944169</v>
      </c>
      <c r="F12" s="2">
        <v>11813.3120212855</v>
      </c>
      <c r="G12" s="2">
        <v>14824.3321394517</v>
      </c>
      <c r="H12" s="2" t="s">
        <v>30</v>
      </c>
      <c r="I12" s="2">
        <v>0.0179638516453341</v>
      </c>
      <c r="J12" s="2" t="s">
        <v>31</v>
      </c>
      <c r="K12" s="2" t="s">
        <v>159</v>
      </c>
      <c r="L12" s="2">
        <v>77.55</v>
      </c>
      <c r="M12" s="5" t="s">
        <v>160</v>
      </c>
      <c r="N12" s="2" t="s">
        <v>161</v>
      </c>
      <c r="O12" s="2">
        <v>60.9</v>
      </c>
      <c r="P12" s="5" t="s">
        <v>162</v>
      </c>
      <c r="Q12" s="2" t="s">
        <v>163</v>
      </c>
      <c r="R12" s="2" t="s">
        <v>164</v>
      </c>
      <c r="S12" s="2" t="s">
        <v>165</v>
      </c>
      <c r="T12" s="2">
        <v>318.2</v>
      </c>
      <c r="U12" s="5" t="s">
        <v>166</v>
      </c>
      <c r="V12" s="2" t="s">
        <v>167</v>
      </c>
      <c r="W12" s="2" t="s">
        <v>168</v>
      </c>
      <c r="X12" s="2" t="s">
        <v>169</v>
      </c>
      <c r="Y12" s="2" t="s">
        <v>170</v>
      </c>
      <c r="Z12" s="2" t="s">
        <v>171</v>
      </c>
      <c r="AC12" s="2" t="s">
        <v>172</v>
      </c>
    </row>
    <row r="13" spans="1:29">
      <c r="A13" s="2" t="s">
        <v>173</v>
      </c>
      <c r="B13" s="2">
        <v>0</v>
      </c>
      <c r="C13" s="2">
        <v>0</v>
      </c>
      <c r="D13" s="2">
        <v>0</v>
      </c>
      <c r="E13" s="2">
        <v>316318.283092517</v>
      </c>
      <c r="F13" s="2">
        <v>185433.695884648</v>
      </c>
      <c r="G13" s="2">
        <v>150302.929186202</v>
      </c>
      <c r="H13" s="2" t="s">
        <v>30</v>
      </c>
      <c r="I13" s="2">
        <v>0.0126158132809108</v>
      </c>
      <c r="J13" s="2" t="s">
        <v>31</v>
      </c>
      <c r="K13" s="2" t="s">
        <v>174</v>
      </c>
      <c r="L13" s="2">
        <v>93.31</v>
      </c>
      <c r="M13" s="5" t="s">
        <v>42</v>
      </c>
      <c r="N13" s="2" t="s">
        <v>175</v>
      </c>
      <c r="O13" s="2">
        <v>41.6</v>
      </c>
      <c r="P13" s="5" t="s">
        <v>176</v>
      </c>
      <c r="Q13" s="2" t="s">
        <v>177</v>
      </c>
      <c r="R13" s="2" t="s">
        <v>178</v>
      </c>
      <c r="S13" s="2" t="s">
        <v>179</v>
      </c>
      <c r="T13" s="2" t="s">
        <v>38</v>
      </c>
      <c r="U13" s="2" t="s">
        <v>38</v>
      </c>
      <c r="V13" s="2" t="s">
        <v>38</v>
      </c>
      <c r="W13" s="2" t="s">
        <v>38</v>
      </c>
      <c r="X13" s="2" t="s">
        <v>38</v>
      </c>
      <c r="Y13" s="2" t="s">
        <v>38</v>
      </c>
      <c r="Z13" s="2" t="s">
        <v>38</v>
      </c>
      <c r="AC13" s="2" t="s">
        <v>39</v>
      </c>
    </row>
    <row r="14" spans="1:29">
      <c r="A14" s="2" t="s">
        <v>180</v>
      </c>
      <c r="B14" s="2">
        <v>0</v>
      </c>
      <c r="C14" s="2">
        <v>0</v>
      </c>
      <c r="D14" s="2">
        <v>0</v>
      </c>
      <c r="E14" s="2">
        <v>151737.095294163</v>
      </c>
      <c r="F14" s="2">
        <v>85870.9332084986</v>
      </c>
      <c r="G14" s="2">
        <v>201333.92598136</v>
      </c>
      <c r="H14" s="2" t="s">
        <v>30</v>
      </c>
      <c r="I14" s="2">
        <v>0.0119192033593358</v>
      </c>
      <c r="J14" s="2" t="s">
        <v>31</v>
      </c>
      <c r="K14" s="2" t="s">
        <v>181</v>
      </c>
      <c r="L14" s="2">
        <v>93.84</v>
      </c>
      <c r="M14" s="5" t="s">
        <v>182</v>
      </c>
      <c r="N14" s="2" t="s">
        <v>183</v>
      </c>
      <c r="O14" s="2" t="s">
        <v>38</v>
      </c>
      <c r="P14" s="2" t="s">
        <v>38</v>
      </c>
      <c r="Q14" s="2" t="s">
        <v>38</v>
      </c>
      <c r="R14" s="2" t="s">
        <v>38</v>
      </c>
      <c r="S14" s="2" t="s">
        <v>38</v>
      </c>
      <c r="T14" s="2" t="s">
        <v>38</v>
      </c>
      <c r="U14" s="2" t="s">
        <v>38</v>
      </c>
      <c r="V14" s="2" t="s">
        <v>38</v>
      </c>
      <c r="W14" s="2" t="s">
        <v>38</v>
      </c>
      <c r="X14" s="2" t="s">
        <v>38</v>
      </c>
      <c r="Y14" s="2" t="s">
        <v>38</v>
      </c>
      <c r="Z14" s="2" t="s">
        <v>184</v>
      </c>
      <c r="AA14" s="2" t="s">
        <v>185</v>
      </c>
      <c r="AB14" s="2" t="s">
        <v>186</v>
      </c>
      <c r="AC14" s="2" t="s">
        <v>187</v>
      </c>
    </row>
    <row r="15" spans="1:29">
      <c r="A15" s="2" t="s">
        <v>188</v>
      </c>
      <c r="B15" s="2">
        <v>0</v>
      </c>
      <c r="C15" s="2">
        <v>0</v>
      </c>
      <c r="D15" s="2">
        <v>0</v>
      </c>
      <c r="E15" s="2">
        <v>519243.879470658</v>
      </c>
      <c r="F15" s="2">
        <v>271570.359516791</v>
      </c>
      <c r="G15" s="2">
        <v>292151.439046247</v>
      </c>
      <c r="H15" s="2" t="s">
        <v>30</v>
      </c>
      <c r="I15" s="2">
        <v>0.0104231693325572</v>
      </c>
      <c r="J15" s="2" t="s">
        <v>31</v>
      </c>
      <c r="K15" s="2" t="s">
        <v>189</v>
      </c>
      <c r="L15" s="2">
        <v>90.27</v>
      </c>
      <c r="M15" s="5" t="s">
        <v>190</v>
      </c>
      <c r="N15" s="2" t="s">
        <v>191</v>
      </c>
      <c r="O15" s="2">
        <v>79.5</v>
      </c>
      <c r="P15" s="5" t="s">
        <v>192</v>
      </c>
      <c r="Q15" s="2" t="s">
        <v>193</v>
      </c>
      <c r="R15" s="2" t="s">
        <v>194</v>
      </c>
      <c r="S15" s="2" t="s">
        <v>38</v>
      </c>
      <c r="T15" s="2" t="s">
        <v>38</v>
      </c>
      <c r="U15" s="2" t="s">
        <v>38</v>
      </c>
      <c r="V15" s="2" t="s">
        <v>38</v>
      </c>
      <c r="W15" s="2" t="s">
        <v>38</v>
      </c>
      <c r="X15" s="2" t="s">
        <v>38</v>
      </c>
      <c r="Y15" s="2" t="s">
        <v>38</v>
      </c>
      <c r="Z15" s="2" t="s">
        <v>38</v>
      </c>
      <c r="AA15" s="2" t="s">
        <v>195</v>
      </c>
      <c r="AC15" s="2" t="s">
        <v>196</v>
      </c>
    </row>
    <row r="16" spans="1:29">
      <c r="A16" s="2" t="s">
        <v>197</v>
      </c>
      <c r="B16" s="2">
        <v>0</v>
      </c>
      <c r="C16" s="2">
        <v>0</v>
      </c>
      <c r="D16" s="2">
        <v>0</v>
      </c>
      <c r="E16" s="2">
        <v>87759.1577867572</v>
      </c>
      <c r="F16" s="2">
        <v>42549.1803428799</v>
      </c>
      <c r="G16" s="2">
        <v>89836.8691700482</v>
      </c>
      <c r="H16" s="2" t="s">
        <v>30</v>
      </c>
      <c r="I16" s="2">
        <v>0.00892866537052915</v>
      </c>
      <c r="J16" s="2" t="s">
        <v>31</v>
      </c>
      <c r="K16" s="2" t="s">
        <v>198</v>
      </c>
      <c r="L16" s="2">
        <v>93.33</v>
      </c>
      <c r="M16" s="2" t="s">
        <v>199</v>
      </c>
      <c r="N16" s="2" t="s">
        <v>200</v>
      </c>
      <c r="O16" s="2">
        <v>71.6</v>
      </c>
      <c r="P16" s="5" t="s">
        <v>201</v>
      </c>
      <c r="Q16" s="2" t="s">
        <v>202</v>
      </c>
      <c r="R16" s="2" t="s">
        <v>203</v>
      </c>
      <c r="S16" s="2" t="e">
        <f>VLOOKUP(#REF!,[1]Fig4a_质膜receptor!$B:$C,2,FALSE)</f>
        <v>#REF!</v>
      </c>
      <c r="T16" s="2">
        <v>846.3</v>
      </c>
      <c r="U16" s="5" t="s">
        <v>204</v>
      </c>
      <c r="V16" s="2" t="s">
        <v>205</v>
      </c>
      <c r="W16" s="2" t="s">
        <v>206</v>
      </c>
      <c r="X16" s="2" t="s">
        <v>50</v>
      </c>
      <c r="Y16" s="2" t="s">
        <v>51</v>
      </c>
      <c r="Z16" s="2" t="s">
        <v>207</v>
      </c>
      <c r="AA16" s="2" t="s">
        <v>208</v>
      </c>
      <c r="AB16" s="2" t="s">
        <v>209</v>
      </c>
      <c r="AC16" s="2" t="s">
        <v>39</v>
      </c>
    </row>
    <row r="17" spans="1:29">
      <c r="A17" s="2" t="s">
        <v>210</v>
      </c>
      <c r="B17" s="2">
        <v>0</v>
      </c>
      <c r="C17" s="2">
        <v>0</v>
      </c>
      <c r="D17" s="2">
        <v>0</v>
      </c>
      <c r="E17" s="2">
        <v>136222.1129844</v>
      </c>
      <c r="F17" s="2">
        <v>284663.136004433</v>
      </c>
      <c r="G17" s="2">
        <v>210264.743728796</v>
      </c>
      <c r="H17" s="2" t="s">
        <v>30</v>
      </c>
      <c r="I17" s="2">
        <v>0.00798863978731613</v>
      </c>
      <c r="J17" s="2" t="s">
        <v>31</v>
      </c>
      <c r="K17" s="2" t="s">
        <v>211</v>
      </c>
      <c r="L17" s="2">
        <v>89.76</v>
      </c>
      <c r="M17" s="5" t="s">
        <v>42</v>
      </c>
      <c r="N17" s="2" t="s">
        <v>212</v>
      </c>
      <c r="O17" s="2">
        <v>23.1</v>
      </c>
      <c r="P17" s="5" t="s">
        <v>213</v>
      </c>
      <c r="Q17" s="2" t="s">
        <v>214</v>
      </c>
      <c r="R17" s="2" t="s">
        <v>215</v>
      </c>
      <c r="S17" s="2" t="s">
        <v>216</v>
      </c>
      <c r="T17" s="2">
        <v>1063.5</v>
      </c>
      <c r="U17" s="2" t="s">
        <v>217</v>
      </c>
      <c r="V17" s="2" t="s">
        <v>218</v>
      </c>
      <c r="W17" s="2" t="s">
        <v>219</v>
      </c>
      <c r="X17" s="2" t="s">
        <v>64</v>
      </c>
      <c r="Y17" s="2" t="s">
        <v>65</v>
      </c>
      <c r="Z17" s="2" t="s">
        <v>38</v>
      </c>
      <c r="AC17" s="2" t="s">
        <v>220</v>
      </c>
    </row>
    <row r="18" spans="1:29">
      <c r="A18" s="2" t="s">
        <v>221</v>
      </c>
      <c r="B18" s="2">
        <v>0</v>
      </c>
      <c r="C18" s="2">
        <v>0</v>
      </c>
      <c r="D18" s="2">
        <v>0</v>
      </c>
      <c r="E18" s="2">
        <v>523514.147623952</v>
      </c>
      <c r="F18" s="2">
        <v>258776.958514076</v>
      </c>
      <c r="G18" s="2">
        <v>524379.336207627</v>
      </c>
      <c r="H18" s="2" t="s">
        <v>30</v>
      </c>
      <c r="I18" s="2">
        <v>0.00788606064757894</v>
      </c>
      <c r="J18" s="2" t="s">
        <v>31</v>
      </c>
      <c r="K18" s="2" t="s">
        <v>222</v>
      </c>
      <c r="L18" s="2">
        <v>90.12</v>
      </c>
      <c r="M18" s="5" t="s">
        <v>42</v>
      </c>
      <c r="N18" s="2" t="s">
        <v>223</v>
      </c>
      <c r="O18" s="2">
        <v>62.6</v>
      </c>
      <c r="P18" s="5" t="s">
        <v>224</v>
      </c>
      <c r="Q18" s="2" t="s">
        <v>225</v>
      </c>
      <c r="R18" s="2" t="s">
        <v>226</v>
      </c>
      <c r="S18" s="2" t="e">
        <f>VLOOKUP(#REF!,[1]Fig4a_质膜receptor!$B:$C,2,FALSE)</f>
        <v>#REF!</v>
      </c>
      <c r="T18" s="2">
        <v>199.1</v>
      </c>
      <c r="U18" s="5" t="s">
        <v>227</v>
      </c>
      <c r="V18" s="2" t="s">
        <v>62</v>
      </c>
      <c r="W18" s="2" t="s">
        <v>63</v>
      </c>
      <c r="X18" s="2" t="s">
        <v>64</v>
      </c>
      <c r="Y18" s="2" t="s">
        <v>65</v>
      </c>
      <c r="Z18" s="2" t="s">
        <v>228</v>
      </c>
      <c r="AA18" s="2" t="s">
        <v>229</v>
      </c>
      <c r="AB18" s="2" t="s">
        <v>230</v>
      </c>
      <c r="AC18" s="2" t="s">
        <v>231</v>
      </c>
    </row>
    <row r="19" spans="1:29">
      <c r="A19" s="2" t="s">
        <v>232</v>
      </c>
      <c r="B19" s="2">
        <v>0</v>
      </c>
      <c r="C19" s="2">
        <v>0</v>
      </c>
      <c r="D19" s="2">
        <v>0</v>
      </c>
      <c r="E19" s="2">
        <v>2753957.35718982</v>
      </c>
      <c r="F19" s="2">
        <v>1399729.79080369</v>
      </c>
      <c r="G19" s="2">
        <v>2079948.3317899</v>
      </c>
      <c r="H19" s="2" t="s">
        <v>30</v>
      </c>
      <c r="I19" s="2">
        <v>0.00602512813230059</v>
      </c>
      <c r="J19" s="2" t="s">
        <v>31</v>
      </c>
      <c r="K19" s="2" t="s">
        <v>233</v>
      </c>
      <c r="L19" s="2">
        <v>94.42</v>
      </c>
      <c r="M19" s="5" t="s">
        <v>234</v>
      </c>
      <c r="N19" s="2" t="s">
        <v>235</v>
      </c>
      <c r="O19" s="2">
        <v>71.3</v>
      </c>
      <c r="P19" s="5" t="s">
        <v>236</v>
      </c>
      <c r="Q19" s="2" t="s">
        <v>237</v>
      </c>
      <c r="R19" s="2" t="s">
        <v>238</v>
      </c>
      <c r="S19" s="2" t="s">
        <v>38</v>
      </c>
      <c r="T19" s="2" t="s">
        <v>38</v>
      </c>
      <c r="U19" s="2" t="s">
        <v>38</v>
      </c>
      <c r="V19" s="2" t="s">
        <v>38</v>
      </c>
      <c r="W19" s="2" t="s">
        <v>38</v>
      </c>
      <c r="X19" s="2" t="s">
        <v>38</v>
      </c>
      <c r="Y19" s="2" t="s">
        <v>38</v>
      </c>
      <c r="Z19" s="2" t="s">
        <v>239</v>
      </c>
      <c r="AA19" s="2" t="s">
        <v>240</v>
      </c>
      <c r="AB19" s="2" t="s">
        <v>241</v>
      </c>
      <c r="AC19" s="2" t="s">
        <v>242</v>
      </c>
    </row>
    <row r="20" spans="1:29">
      <c r="A20" s="2" t="s">
        <v>243</v>
      </c>
      <c r="B20" s="2">
        <v>0</v>
      </c>
      <c r="C20" s="2">
        <v>0</v>
      </c>
      <c r="D20" s="2">
        <v>0</v>
      </c>
      <c r="E20" s="2">
        <v>93495.1333043592</v>
      </c>
      <c r="F20" s="2">
        <v>50592.5999292383</v>
      </c>
      <c r="G20" s="2">
        <v>63303.9946517586</v>
      </c>
      <c r="H20" s="2" t="s">
        <v>30</v>
      </c>
      <c r="I20" s="2">
        <v>0.00556678492508576</v>
      </c>
      <c r="J20" s="2" t="s">
        <v>31</v>
      </c>
      <c r="K20" s="2" t="s">
        <v>244</v>
      </c>
      <c r="L20" s="2">
        <v>90.48</v>
      </c>
      <c r="M20" s="5" t="s">
        <v>42</v>
      </c>
      <c r="N20" s="2" t="s">
        <v>245</v>
      </c>
      <c r="O20" s="2">
        <v>62.6</v>
      </c>
      <c r="P20" s="5" t="s">
        <v>246</v>
      </c>
      <c r="Q20" s="2" t="s">
        <v>247</v>
      </c>
      <c r="R20" s="2" t="s">
        <v>248</v>
      </c>
      <c r="S20" s="2" t="e">
        <f>VLOOKUP(#REF!,[1]Fig4a_质膜receptor!$B:$C,2,FALSE)</f>
        <v>#REF!</v>
      </c>
      <c r="T20" s="2">
        <v>237.7</v>
      </c>
      <c r="U20" s="5" t="s">
        <v>249</v>
      </c>
      <c r="V20" s="2" t="s">
        <v>62</v>
      </c>
      <c r="W20" s="2" t="s">
        <v>63</v>
      </c>
      <c r="X20" s="2" t="s">
        <v>64</v>
      </c>
      <c r="Y20" s="2" t="s">
        <v>65</v>
      </c>
      <c r="Z20" s="2" t="s">
        <v>250</v>
      </c>
      <c r="AB20" s="2" t="s">
        <v>251</v>
      </c>
      <c r="AC20" s="2" t="s">
        <v>39</v>
      </c>
    </row>
    <row r="21" spans="1:29">
      <c r="A21" s="2" t="s">
        <v>252</v>
      </c>
      <c r="B21" s="2">
        <v>0</v>
      </c>
      <c r="C21" s="2">
        <v>0</v>
      </c>
      <c r="D21" s="2">
        <v>0</v>
      </c>
      <c r="E21" s="2">
        <v>255044.614204822</v>
      </c>
      <c r="F21" s="2">
        <v>168467.14683481</v>
      </c>
      <c r="G21" s="2">
        <v>141791.600826655</v>
      </c>
      <c r="H21" s="2" t="s">
        <v>30</v>
      </c>
      <c r="I21" s="2">
        <v>0.00528498550707366</v>
      </c>
      <c r="J21" s="2" t="s">
        <v>31</v>
      </c>
      <c r="K21" s="2" t="s">
        <v>253</v>
      </c>
      <c r="L21" s="2">
        <v>91.28</v>
      </c>
      <c r="M21" s="5" t="s">
        <v>254</v>
      </c>
      <c r="N21" s="2" t="s">
        <v>255</v>
      </c>
      <c r="O21" s="2">
        <v>70.1</v>
      </c>
      <c r="P21" s="5" t="s">
        <v>256</v>
      </c>
      <c r="Q21" s="2" t="s">
        <v>257</v>
      </c>
      <c r="R21" s="2" t="s">
        <v>258</v>
      </c>
      <c r="S21" s="2" t="s">
        <v>259</v>
      </c>
      <c r="T21" s="2">
        <v>282.7</v>
      </c>
      <c r="U21" s="5" t="s">
        <v>260</v>
      </c>
      <c r="V21" s="2" t="s">
        <v>261</v>
      </c>
      <c r="W21" s="2" t="s">
        <v>262</v>
      </c>
      <c r="X21" s="2" t="s">
        <v>169</v>
      </c>
      <c r="Y21" s="2" t="s">
        <v>170</v>
      </c>
      <c r="Z21" s="2" t="s">
        <v>38</v>
      </c>
      <c r="AA21" s="2" t="s">
        <v>263</v>
      </c>
      <c r="AC21" s="2" t="s">
        <v>39</v>
      </c>
    </row>
    <row r="22" spans="1:29">
      <c r="A22" s="2" t="s">
        <v>264</v>
      </c>
      <c r="B22" s="2">
        <v>0</v>
      </c>
      <c r="C22" s="2">
        <v>0</v>
      </c>
      <c r="D22" s="2">
        <v>0</v>
      </c>
      <c r="E22" s="2">
        <v>569178.736184188</v>
      </c>
      <c r="F22" s="2">
        <v>353423.770484669</v>
      </c>
      <c r="G22" s="2">
        <v>349122.925396975</v>
      </c>
      <c r="H22" s="2" t="s">
        <v>30</v>
      </c>
      <c r="I22" s="2">
        <v>0.0042985482283473</v>
      </c>
      <c r="J22" s="2" t="s">
        <v>31</v>
      </c>
      <c r="K22" s="2" t="s">
        <v>265</v>
      </c>
      <c r="L22" s="2">
        <v>90.77</v>
      </c>
      <c r="M22" s="5" t="s">
        <v>266</v>
      </c>
      <c r="N22" s="2" t="s">
        <v>267</v>
      </c>
      <c r="O22" s="2">
        <v>68.4</v>
      </c>
      <c r="P22" s="5" t="s">
        <v>268</v>
      </c>
      <c r="Q22" s="2" t="s">
        <v>269</v>
      </c>
      <c r="R22" s="2" t="s">
        <v>270</v>
      </c>
      <c r="S22" s="2">
        <v>7299245</v>
      </c>
      <c r="T22" s="2">
        <v>343.2</v>
      </c>
      <c r="U22" s="5" t="s">
        <v>271</v>
      </c>
      <c r="V22" s="2" t="s">
        <v>272</v>
      </c>
      <c r="W22" s="2" t="s">
        <v>273</v>
      </c>
      <c r="X22" s="2" t="s">
        <v>274</v>
      </c>
      <c r="Y22" s="2" t="s">
        <v>275</v>
      </c>
      <c r="Z22" s="2" t="s">
        <v>276</v>
      </c>
      <c r="AA22" s="2" t="s">
        <v>277</v>
      </c>
      <c r="AB22" s="2" t="s">
        <v>278</v>
      </c>
      <c r="AC22" s="2" t="s">
        <v>172</v>
      </c>
    </row>
    <row r="23" spans="1:29">
      <c r="A23" s="2" t="s">
        <v>279</v>
      </c>
      <c r="B23" s="2">
        <v>0</v>
      </c>
      <c r="C23" s="2">
        <v>0</v>
      </c>
      <c r="D23" s="2">
        <v>0</v>
      </c>
      <c r="E23" s="2">
        <v>53239.2600673712</v>
      </c>
      <c r="F23" s="2">
        <v>91279.9391859558</v>
      </c>
      <c r="G23" s="2">
        <v>75250.0327862226</v>
      </c>
      <c r="H23" s="2" t="s">
        <v>30</v>
      </c>
      <c r="I23" s="2">
        <v>0.00266452954292281</v>
      </c>
      <c r="J23" s="2" t="s">
        <v>31</v>
      </c>
      <c r="K23" s="2" t="s">
        <v>38</v>
      </c>
      <c r="L23" s="2" t="s">
        <v>38</v>
      </c>
      <c r="M23" s="2" t="s">
        <v>38</v>
      </c>
      <c r="N23" s="2" t="s">
        <v>38</v>
      </c>
      <c r="O23" s="2" t="s">
        <v>38</v>
      </c>
      <c r="P23" s="2" t="s">
        <v>38</v>
      </c>
      <c r="Q23" s="2" t="s">
        <v>38</v>
      </c>
      <c r="R23" s="2" t="s">
        <v>38</v>
      </c>
      <c r="S23" s="2" t="s">
        <v>38</v>
      </c>
      <c r="T23" s="2" t="s">
        <v>38</v>
      </c>
      <c r="U23" s="2" t="s">
        <v>38</v>
      </c>
      <c r="V23" s="2" t="s">
        <v>38</v>
      </c>
      <c r="W23" s="2" t="s">
        <v>38</v>
      </c>
      <c r="X23" s="2" t="s">
        <v>38</v>
      </c>
      <c r="Y23" s="2" t="s">
        <v>38</v>
      </c>
      <c r="Z23" s="2" t="s">
        <v>38</v>
      </c>
      <c r="AA23" s="2" t="s">
        <v>38</v>
      </c>
      <c r="AB23" s="2" t="s">
        <v>38</v>
      </c>
      <c r="AC23" s="2" t="s">
        <v>38</v>
      </c>
    </row>
    <row r="24" spans="1:29">
      <c r="A24" s="2" t="s">
        <v>280</v>
      </c>
      <c r="B24" s="2">
        <v>0</v>
      </c>
      <c r="C24" s="2">
        <v>0</v>
      </c>
      <c r="D24" s="2">
        <v>0</v>
      </c>
      <c r="E24" s="2">
        <v>40361.7833607112</v>
      </c>
      <c r="F24" s="2">
        <v>48143.1793726128</v>
      </c>
      <c r="G24" s="2">
        <v>28079.464655797</v>
      </c>
      <c r="H24" s="2" t="s">
        <v>30</v>
      </c>
      <c r="I24" s="2">
        <v>0.00264904337395665</v>
      </c>
      <c r="J24" s="2" t="s">
        <v>31</v>
      </c>
      <c r="K24" s="2" t="s">
        <v>281</v>
      </c>
      <c r="L24" s="2">
        <v>96.95</v>
      </c>
      <c r="M24" s="5" t="s">
        <v>282</v>
      </c>
      <c r="N24" s="2" t="s">
        <v>283</v>
      </c>
      <c r="O24" s="2">
        <v>30.2</v>
      </c>
      <c r="P24" s="5" t="s">
        <v>284</v>
      </c>
      <c r="Q24" s="2" t="s">
        <v>285</v>
      </c>
      <c r="R24" s="2" t="s">
        <v>286</v>
      </c>
      <c r="S24" s="2" t="s">
        <v>287</v>
      </c>
      <c r="T24" s="2">
        <v>456.8</v>
      </c>
      <c r="U24" s="5" t="s">
        <v>288</v>
      </c>
      <c r="V24" s="2" t="s">
        <v>289</v>
      </c>
      <c r="W24" s="2" t="s">
        <v>290</v>
      </c>
      <c r="X24" s="2" t="s">
        <v>64</v>
      </c>
      <c r="Y24" s="2" t="s">
        <v>65</v>
      </c>
      <c r="Z24" s="2" t="s">
        <v>38</v>
      </c>
      <c r="AA24" s="2" t="s">
        <v>291</v>
      </c>
      <c r="AB24" s="2" t="s">
        <v>292</v>
      </c>
      <c r="AC24" s="2" t="s">
        <v>39</v>
      </c>
    </row>
    <row r="25" spans="1:29">
      <c r="A25" s="2" t="s">
        <v>293</v>
      </c>
      <c r="B25" s="2">
        <v>0</v>
      </c>
      <c r="C25" s="2">
        <v>0</v>
      </c>
      <c r="D25" s="2">
        <v>0</v>
      </c>
      <c r="E25" s="2">
        <v>242705.034588754</v>
      </c>
      <c r="F25" s="2">
        <v>258513.203112461</v>
      </c>
      <c r="G25" s="2">
        <v>160323.498477452</v>
      </c>
      <c r="H25" s="2" t="s">
        <v>30</v>
      </c>
      <c r="I25" s="2">
        <v>0.0019270506341556</v>
      </c>
      <c r="J25" s="2" t="s">
        <v>31</v>
      </c>
      <c r="K25" s="2" t="s">
        <v>294</v>
      </c>
      <c r="L25" s="2">
        <v>90.99</v>
      </c>
      <c r="M25" s="5" t="s">
        <v>42</v>
      </c>
      <c r="N25" s="2" t="s">
        <v>295</v>
      </c>
      <c r="O25" s="2">
        <v>50.4</v>
      </c>
      <c r="P25" s="5" t="s">
        <v>296</v>
      </c>
      <c r="Q25" s="2" t="s">
        <v>297</v>
      </c>
      <c r="R25" s="2" t="s">
        <v>298</v>
      </c>
      <c r="S25" s="2" t="s">
        <v>299</v>
      </c>
      <c r="T25" s="2">
        <v>678.7</v>
      </c>
      <c r="U25" s="5" t="s">
        <v>300</v>
      </c>
      <c r="V25" s="2" t="s">
        <v>301</v>
      </c>
      <c r="W25" s="2" t="s">
        <v>302</v>
      </c>
      <c r="X25" s="2" t="s">
        <v>303</v>
      </c>
      <c r="Y25" s="2" t="s">
        <v>304</v>
      </c>
      <c r="Z25" s="2" t="s">
        <v>305</v>
      </c>
      <c r="AA25" s="2" t="s">
        <v>306</v>
      </c>
      <c r="AB25" s="2" t="s">
        <v>307</v>
      </c>
      <c r="AC25" s="2" t="s">
        <v>91</v>
      </c>
    </row>
    <row r="26" spans="1:29">
      <c r="A26" s="2" t="s">
        <v>308</v>
      </c>
      <c r="B26" s="2">
        <v>0</v>
      </c>
      <c r="C26" s="2">
        <v>0</v>
      </c>
      <c r="D26" s="2">
        <v>0</v>
      </c>
      <c r="E26" s="2">
        <v>29236.6631091789</v>
      </c>
      <c r="F26" s="2">
        <v>25642.7958851825</v>
      </c>
      <c r="G26" s="2">
        <v>38197.7825712184</v>
      </c>
      <c r="H26" s="2" t="s">
        <v>30</v>
      </c>
      <c r="I26" s="2">
        <v>0.00114481050436958</v>
      </c>
      <c r="J26" s="2" t="s">
        <v>31</v>
      </c>
      <c r="K26" s="2" t="s">
        <v>309</v>
      </c>
      <c r="L26" s="2">
        <v>87.85</v>
      </c>
      <c r="M26" s="5" t="s">
        <v>42</v>
      </c>
      <c r="N26" s="2" t="s">
        <v>310</v>
      </c>
      <c r="O26" s="2">
        <v>64.9</v>
      </c>
      <c r="P26" s="5" t="s">
        <v>42</v>
      </c>
      <c r="Q26" s="2" t="s">
        <v>311</v>
      </c>
      <c r="R26" s="2" t="s">
        <v>312</v>
      </c>
      <c r="S26" s="2" t="s">
        <v>313</v>
      </c>
      <c r="T26" s="2">
        <v>1335.5</v>
      </c>
      <c r="U26" s="5" t="s">
        <v>42</v>
      </c>
      <c r="V26" s="2" t="s">
        <v>314</v>
      </c>
      <c r="W26" s="2" t="s">
        <v>315</v>
      </c>
      <c r="X26" s="2" t="s">
        <v>114</v>
      </c>
      <c r="Y26" s="2" t="s">
        <v>115</v>
      </c>
      <c r="Z26" s="2" t="s">
        <v>316</v>
      </c>
      <c r="AB26" s="2" t="s">
        <v>317</v>
      </c>
      <c r="AC26" s="2" t="s">
        <v>91</v>
      </c>
    </row>
    <row r="27" spans="1:29">
      <c r="A27" s="2" t="s">
        <v>318</v>
      </c>
      <c r="B27" s="2">
        <v>0</v>
      </c>
      <c r="C27" s="2">
        <v>0</v>
      </c>
      <c r="D27" s="2">
        <v>0</v>
      </c>
      <c r="E27" s="2">
        <v>10508.7017599924</v>
      </c>
      <c r="F27" s="2">
        <v>8963.50751990615</v>
      </c>
      <c r="G27" s="2">
        <v>7004.80124154614</v>
      </c>
      <c r="H27" s="2" t="s">
        <v>30</v>
      </c>
      <c r="I27" s="2">
        <v>0.00095886253831248</v>
      </c>
      <c r="J27" s="2" t="s">
        <v>31</v>
      </c>
      <c r="K27" s="2" t="s">
        <v>319</v>
      </c>
      <c r="L27" s="2">
        <v>77.05</v>
      </c>
      <c r="M27" s="5" t="s">
        <v>42</v>
      </c>
      <c r="N27" s="2" t="s">
        <v>320</v>
      </c>
      <c r="O27" s="2" t="s">
        <v>38</v>
      </c>
      <c r="P27" s="2" t="s">
        <v>38</v>
      </c>
      <c r="Q27" s="2" t="s">
        <v>38</v>
      </c>
      <c r="R27" s="2" t="s">
        <v>38</v>
      </c>
      <c r="S27" s="2" t="s">
        <v>321</v>
      </c>
      <c r="T27" s="2">
        <v>167.2</v>
      </c>
      <c r="U27" s="5" t="s">
        <v>322</v>
      </c>
      <c r="V27" s="2" t="s">
        <v>323</v>
      </c>
      <c r="W27" s="2" t="s">
        <v>324</v>
      </c>
      <c r="X27" s="2" t="s">
        <v>169</v>
      </c>
      <c r="Y27" s="2" t="s">
        <v>170</v>
      </c>
      <c r="Z27" s="2" t="s">
        <v>325</v>
      </c>
      <c r="AC27" s="2" t="s">
        <v>39</v>
      </c>
    </row>
    <row r="28" spans="1:29">
      <c r="A28" s="2" t="s">
        <v>326</v>
      </c>
      <c r="B28" s="2">
        <v>0</v>
      </c>
      <c r="C28" s="2">
        <v>0</v>
      </c>
      <c r="D28" s="2">
        <v>0</v>
      </c>
      <c r="E28" s="2">
        <v>77355.7905640404</v>
      </c>
      <c r="F28" s="2">
        <v>105435.597432731</v>
      </c>
      <c r="G28" s="2">
        <v>98032.0933657154</v>
      </c>
      <c r="H28" s="2" t="s">
        <v>30</v>
      </c>
      <c r="I28" s="2">
        <v>0.000369432413048223</v>
      </c>
      <c r="J28" s="2" t="s">
        <v>31</v>
      </c>
      <c r="K28" s="2" t="s">
        <v>327</v>
      </c>
      <c r="L28" s="2">
        <v>95.46</v>
      </c>
      <c r="M28" s="5" t="s">
        <v>328</v>
      </c>
      <c r="N28" s="2" t="s">
        <v>329</v>
      </c>
      <c r="O28" s="2">
        <v>71.5</v>
      </c>
      <c r="P28" s="5" t="s">
        <v>330</v>
      </c>
      <c r="Q28" s="2" t="s">
        <v>331</v>
      </c>
      <c r="R28" s="2" t="s">
        <v>332</v>
      </c>
      <c r="S28" s="2" t="s">
        <v>333</v>
      </c>
      <c r="T28" s="2">
        <v>73.9</v>
      </c>
      <c r="U28" s="5" t="s">
        <v>334</v>
      </c>
      <c r="V28" s="2" t="s">
        <v>335</v>
      </c>
      <c r="W28" s="2" t="s">
        <v>336</v>
      </c>
      <c r="X28" s="2" t="s">
        <v>337</v>
      </c>
      <c r="Y28" s="2" t="s">
        <v>338</v>
      </c>
      <c r="Z28" s="2" t="s">
        <v>339</v>
      </c>
      <c r="AA28" s="2" t="s">
        <v>240</v>
      </c>
      <c r="AB28" s="2" t="s">
        <v>241</v>
      </c>
      <c r="AC28" s="2" t="s">
        <v>242</v>
      </c>
    </row>
    <row r="29" spans="1:29">
      <c r="A29" s="2" t="s">
        <v>340</v>
      </c>
      <c r="B29" s="2">
        <v>0</v>
      </c>
      <c r="C29" s="2">
        <v>0</v>
      </c>
      <c r="D29" s="2">
        <v>0</v>
      </c>
      <c r="E29" s="2">
        <v>187003.142685856</v>
      </c>
      <c r="F29" s="2">
        <v>143525.368086508</v>
      </c>
      <c r="G29" s="2">
        <v>185432.892556116</v>
      </c>
      <c r="H29" s="2" t="s">
        <v>30</v>
      </c>
      <c r="I29" s="2">
        <v>0.000269394552563987</v>
      </c>
      <c r="J29" s="2" t="s">
        <v>31</v>
      </c>
      <c r="K29" s="2" t="s">
        <v>341</v>
      </c>
      <c r="L29" s="2">
        <v>75.79</v>
      </c>
      <c r="M29" s="5" t="s">
        <v>42</v>
      </c>
      <c r="N29" s="2" t="s">
        <v>342</v>
      </c>
      <c r="O29" s="2">
        <v>43</v>
      </c>
      <c r="P29" s="5" t="s">
        <v>343</v>
      </c>
      <c r="Q29" s="2" t="s">
        <v>344</v>
      </c>
      <c r="R29" s="2" t="s">
        <v>345</v>
      </c>
      <c r="S29" s="2" t="e">
        <f>VLOOKUP(#REF!,[1]Fig4a_质膜receptor!$B:$C,2,FALSE)</f>
        <v>#REF!</v>
      </c>
      <c r="T29" s="2">
        <v>293.1</v>
      </c>
      <c r="U29" s="5" t="s">
        <v>346</v>
      </c>
      <c r="V29" s="2" t="s">
        <v>48</v>
      </c>
      <c r="W29" s="2" t="s">
        <v>49</v>
      </c>
      <c r="X29" s="2" t="s">
        <v>50</v>
      </c>
      <c r="Y29" s="2" t="s">
        <v>51</v>
      </c>
      <c r="Z29" s="2" t="s">
        <v>347</v>
      </c>
      <c r="AB29" s="2" t="s">
        <v>348</v>
      </c>
      <c r="AC29" s="2" t="s">
        <v>39</v>
      </c>
    </row>
    <row r="30" spans="1:29">
      <c r="A30" s="2" t="s">
        <v>349</v>
      </c>
      <c r="B30" s="2">
        <v>0</v>
      </c>
      <c r="C30" s="2">
        <v>0</v>
      </c>
      <c r="D30" s="2">
        <v>0</v>
      </c>
      <c r="E30" s="2">
        <v>419581.848099773</v>
      </c>
      <c r="F30" s="2">
        <v>547577.127354458</v>
      </c>
      <c r="G30" s="2">
        <v>479326.009175955</v>
      </c>
      <c r="H30" s="2" t="s">
        <v>30</v>
      </c>
      <c r="I30" s="2">
        <v>0.000199633450945321</v>
      </c>
      <c r="J30" s="2" t="s">
        <v>31</v>
      </c>
      <c r="K30" s="2" t="s">
        <v>350</v>
      </c>
      <c r="L30" s="2">
        <v>88.04</v>
      </c>
      <c r="M30" s="5" t="s">
        <v>351</v>
      </c>
      <c r="N30" s="2" t="s">
        <v>352</v>
      </c>
      <c r="O30" s="2">
        <v>47.8</v>
      </c>
      <c r="P30" s="5" t="s">
        <v>353</v>
      </c>
      <c r="Q30" s="2" t="s">
        <v>354</v>
      </c>
      <c r="R30" s="2" t="s">
        <v>355</v>
      </c>
      <c r="S30" s="2" t="s">
        <v>356</v>
      </c>
      <c r="T30" s="2">
        <v>266.9</v>
      </c>
      <c r="U30" s="5" t="s">
        <v>357</v>
      </c>
      <c r="V30" s="2" t="s">
        <v>358</v>
      </c>
      <c r="W30" s="2" t="s">
        <v>359</v>
      </c>
      <c r="X30" s="2" t="s">
        <v>360</v>
      </c>
      <c r="Y30" s="2" t="s">
        <v>361</v>
      </c>
      <c r="Z30" s="2" t="s">
        <v>362</v>
      </c>
      <c r="AA30" s="2" t="s">
        <v>363</v>
      </c>
      <c r="AB30" s="2" t="s">
        <v>364</v>
      </c>
      <c r="AC30" s="2" t="s">
        <v>39</v>
      </c>
    </row>
    <row r="31" spans="1:29">
      <c r="A31" s="2" t="s">
        <v>365</v>
      </c>
      <c r="B31" s="2">
        <v>0</v>
      </c>
      <c r="C31" s="2">
        <v>0</v>
      </c>
      <c r="D31" s="2">
        <v>0</v>
      </c>
      <c r="E31" s="2">
        <v>1954393.5949942</v>
      </c>
      <c r="F31" s="2">
        <v>2443550.65262532</v>
      </c>
      <c r="G31" s="2">
        <v>2171353.32304002</v>
      </c>
      <c r="H31" s="2" t="s">
        <v>30</v>
      </c>
      <c r="I31" s="2">
        <v>0.000101784224727456</v>
      </c>
      <c r="J31" s="2" t="s">
        <v>31</v>
      </c>
      <c r="K31" s="2" t="s">
        <v>366</v>
      </c>
      <c r="L31" s="2">
        <v>87.4</v>
      </c>
      <c r="M31" s="5" t="s">
        <v>42</v>
      </c>
      <c r="N31" s="2" t="s">
        <v>367</v>
      </c>
      <c r="O31" s="2">
        <v>50.8</v>
      </c>
      <c r="P31" s="5" t="s">
        <v>368</v>
      </c>
      <c r="Q31" s="2" t="s">
        <v>369</v>
      </c>
      <c r="R31" s="2" t="s">
        <v>370</v>
      </c>
      <c r="S31" s="2" t="e">
        <f>VLOOKUP(#REF!,[1]Fig4a_质膜receptor!$B:$C,2,FALSE)</f>
        <v>#REF!</v>
      </c>
      <c r="T31" s="2">
        <v>808.5</v>
      </c>
      <c r="U31" s="5" t="s">
        <v>371</v>
      </c>
      <c r="V31" s="2" t="s">
        <v>62</v>
      </c>
      <c r="W31" s="2" t="s">
        <v>63</v>
      </c>
      <c r="X31" s="2" t="s">
        <v>64</v>
      </c>
      <c r="Y31" s="2" t="s">
        <v>65</v>
      </c>
      <c r="Z31" s="2" t="s">
        <v>372</v>
      </c>
      <c r="AB31" s="2" t="s">
        <v>53</v>
      </c>
      <c r="AC31" s="2" t="s">
        <v>39</v>
      </c>
    </row>
    <row r="32" spans="1:29">
      <c r="A32" s="2" t="s">
        <v>373</v>
      </c>
      <c r="B32" s="2">
        <v>0</v>
      </c>
      <c r="C32" s="2">
        <v>0</v>
      </c>
      <c r="D32" s="2">
        <v>0</v>
      </c>
      <c r="E32" s="2">
        <v>24319.004454046</v>
      </c>
      <c r="F32" s="2">
        <v>23334.8942693501</v>
      </c>
      <c r="G32" s="2">
        <v>27336.3118377112</v>
      </c>
      <c r="H32" s="2" t="s">
        <v>30</v>
      </c>
      <c r="I32" s="2">
        <v>3.17786137522328e-5</v>
      </c>
      <c r="J32" s="2" t="s">
        <v>31</v>
      </c>
      <c r="K32" s="2" t="s">
        <v>374</v>
      </c>
      <c r="L32" s="2">
        <v>95.74</v>
      </c>
      <c r="M32" s="5" t="s">
        <v>42</v>
      </c>
      <c r="N32" s="2" t="s">
        <v>375</v>
      </c>
      <c r="O32" s="2" t="s">
        <v>38</v>
      </c>
      <c r="P32" s="2" t="s">
        <v>38</v>
      </c>
      <c r="Q32" s="2" t="s">
        <v>38</v>
      </c>
      <c r="R32" s="2" t="s">
        <v>38</v>
      </c>
      <c r="S32" s="2" t="s">
        <v>376</v>
      </c>
      <c r="T32" s="2">
        <v>1710.7</v>
      </c>
      <c r="U32" s="5" t="s">
        <v>42</v>
      </c>
      <c r="V32" s="2" t="s">
        <v>377</v>
      </c>
      <c r="W32" s="2" t="s">
        <v>378</v>
      </c>
      <c r="X32" s="2" t="s">
        <v>379</v>
      </c>
      <c r="Y32" s="2" t="s">
        <v>380</v>
      </c>
      <c r="Z32" s="2" t="s">
        <v>381</v>
      </c>
      <c r="AB32" s="2" t="s">
        <v>382</v>
      </c>
      <c r="AC32" s="2" t="s">
        <v>39</v>
      </c>
    </row>
    <row r="33" spans="1:29">
      <c r="A33" s="2" t="s">
        <v>383</v>
      </c>
      <c r="B33" s="2">
        <v>0</v>
      </c>
      <c r="C33" s="2">
        <v>0</v>
      </c>
      <c r="D33" s="2">
        <v>0</v>
      </c>
      <c r="E33" s="2">
        <v>120593.802393454</v>
      </c>
      <c r="F33" s="2">
        <v>121886.822049775</v>
      </c>
      <c r="G33" s="2">
        <v>108644.138825085</v>
      </c>
      <c r="H33" s="2" t="s">
        <v>30</v>
      </c>
      <c r="I33" s="2">
        <v>1.00080914430739e-5</v>
      </c>
      <c r="J33" s="2" t="s">
        <v>31</v>
      </c>
      <c r="K33" s="2" t="s">
        <v>384</v>
      </c>
      <c r="L33" s="2">
        <v>95.42</v>
      </c>
      <c r="M33" s="5" t="s">
        <v>42</v>
      </c>
      <c r="N33" s="2" t="s">
        <v>385</v>
      </c>
      <c r="O33" s="2">
        <v>28.3</v>
      </c>
      <c r="P33" s="5" t="s">
        <v>386</v>
      </c>
      <c r="Q33" s="2" t="s">
        <v>387</v>
      </c>
      <c r="R33" s="2" t="s">
        <v>388</v>
      </c>
      <c r="S33" s="2" t="s">
        <v>389</v>
      </c>
      <c r="T33" s="2">
        <v>226.5</v>
      </c>
      <c r="U33" s="5" t="s">
        <v>390</v>
      </c>
      <c r="V33" s="2" t="s">
        <v>391</v>
      </c>
      <c r="W33" s="2" t="s">
        <v>392</v>
      </c>
      <c r="X33" s="2" t="s">
        <v>393</v>
      </c>
      <c r="Y33" s="2" t="s">
        <v>394</v>
      </c>
      <c r="Z33" s="2" t="s">
        <v>395</v>
      </c>
      <c r="AC33" s="2" t="s">
        <v>396</v>
      </c>
    </row>
    <row r="34" spans="1:29">
      <c r="A34" s="2" t="s">
        <v>397</v>
      </c>
      <c r="B34" s="2">
        <v>0</v>
      </c>
      <c r="C34" s="2">
        <v>0</v>
      </c>
      <c r="D34" s="2">
        <v>0</v>
      </c>
      <c r="E34" s="2">
        <v>83419.3985471286</v>
      </c>
      <c r="F34" s="2">
        <v>91093.4082321618</v>
      </c>
      <c r="G34" s="2">
        <v>90773.7255822743</v>
      </c>
      <c r="H34" s="2" t="s">
        <v>30</v>
      </c>
      <c r="I34" s="2">
        <v>3.85185545383546e-6</v>
      </c>
      <c r="J34" s="2" t="s">
        <v>31</v>
      </c>
      <c r="K34" s="2" t="s">
        <v>398</v>
      </c>
      <c r="L34" s="2">
        <v>83.76</v>
      </c>
      <c r="M34" s="5" t="s">
        <v>42</v>
      </c>
      <c r="N34" s="2" t="s">
        <v>399</v>
      </c>
      <c r="O34" s="2">
        <v>72.8</v>
      </c>
      <c r="P34" s="5" t="s">
        <v>42</v>
      </c>
      <c r="Q34" s="2" t="s">
        <v>400</v>
      </c>
      <c r="R34" s="2" t="s">
        <v>401</v>
      </c>
      <c r="S34" s="2" t="s">
        <v>38</v>
      </c>
      <c r="T34" s="2" t="s">
        <v>38</v>
      </c>
      <c r="U34" s="2" t="s">
        <v>38</v>
      </c>
      <c r="V34" s="2" t="s">
        <v>38</v>
      </c>
      <c r="W34" s="2" t="s">
        <v>38</v>
      </c>
      <c r="X34" s="2" t="s">
        <v>38</v>
      </c>
      <c r="Y34" s="2" t="s">
        <v>38</v>
      </c>
      <c r="Z34" s="2" t="s">
        <v>402</v>
      </c>
      <c r="AB34" s="2" t="s">
        <v>403</v>
      </c>
      <c r="AC34" s="2" t="s">
        <v>91</v>
      </c>
    </row>
    <row r="35" spans="1:29">
      <c r="A35" s="2" t="s">
        <v>404</v>
      </c>
      <c r="B35" s="2">
        <v>0</v>
      </c>
      <c r="C35" s="2">
        <v>41404.4628793216</v>
      </c>
      <c r="D35" s="2">
        <v>61256.1319652389</v>
      </c>
      <c r="E35" s="2">
        <v>698407.167820853</v>
      </c>
      <c r="F35" s="2">
        <v>442326.517832305</v>
      </c>
      <c r="G35" s="2">
        <v>418795.539222205</v>
      </c>
      <c r="H35" s="2">
        <v>15.19111814262</v>
      </c>
      <c r="I35" s="2">
        <v>0.0060191719343539</v>
      </c>
      <c r="J35" s="2" t="s">
        <v>31</v>
      </c>
      <c r="K35" s="2" t="s">
        <v>405</v>
      </c>
      <c r="L35" s="2">
        <v>90.06</v>
      </c>
      <c r="M35" s="5" t="s">
        <v>406</v>
      </c>
      <c r="N35" s="2" t="s">
        <v>407</v>
      </c>
      <c r="O35" s="2">
        <v>56.9</v>
      </c>
      <c r="P35" s="5" t="s">
        <v>408</v>
      </c>
      <c r="Q35" s="2" t="s">
        <v>409</v>
      </c>
      <c r="R35" s="2" t="s">
        <v>410</v>
      </c>
      <c r="S35" s="2" t="e">
        <f>VLOOKUP(#REF!,[1]Fig4a_质膜receptor!$B:$C,2,FALSE)</f>
        <v>#REF!</v>
      </c>
      <c r="T35" s="2">
        <v>464.9</v>
      </c>
      <c r="U35" s="5" t="s">
        <v>411</v>
      </c>
      <c r="V35" s="2" t="s">
        <v>412</v>
      </c>
      <c r="W35" s="2" t="s">
        <v>78</v>
      </c>
      <c r="X35" s="2" t="s">
        <v>79</v>
      </c>
      <c r="Y35" s="2" t="s">
        <v>80</v>
      </c>
      <c r="Z35" s="2" t="s">
        <v>413</v>
      </c>
      <c r="AA35" s="2" t="s">
        <v>414</v>
      </c>
      <c r="AB35" s="2" t="s">
        <v>82</v>
      </c>
      <c r="AC35" s="2" t="s">
        <v>39</v>
      </c>
    </row>
    <row r="36" spans="1:29">
      <c r="A36" s="2" t="s">
        <v>415</v>
      </c>
      <c r="B36" s="2">
        <v>93759.3170079245</v>
      </c>
      <c r="C36" s="2">
        <v>181613.337371303</v>
      </c>
      <c r="D36" s="2">
        <v>139429.315577195</v>
      </c>
      <c r="E36" s="2">
        <v>2583495.26690764</v>
      </c>
      <c r="F36" s="2">
        <v>1394391.58749301</v>
      </c>
      <c r="G36" s="2">
        <v>1397078.88204344</v>
      </c>
      <c r="H36" s="2">
        <v>12.9579079313648</v>
      </c>
      <c r="I36" s="2">
        <v>0.0140594492722354</v>
      </c>
      <c r="J36" s="2" t="s">
        <v>31</v>
      </c>
      <c r="K36" s="2" t="s">
        <v>416</v>
      </c>
      <c r="L36" s="2">
        <v>93.82</v>
      </c>
      <c r="M36" s="5" t="s">
        <v>42</v>
      </c>
      <c r="N36" s="2" t="s">
        <v>417</v>
      </c>
      <c r="O36" s="2">
        <v>75.7</v>
      </c>
      <c r="P36" s="5" t="s">
        <v>42</v>
      </c>
      <c r="Q36" s="2" t="s">
        <v>418</v>
      </c>
      <c r="R36" s="2" t="s">
        <v>419</v>
      </c>
      <c r="S36" s="2" t="s">
        <v>420</v>
      </c>
      <c r="T36" s="2">
        <v>1811.6</v>
      </c>
      <c r="U36" s="5" t="s">
        <v>42</v>
      </c>
      <c r="V36" s="2" t="s">
        <v>421</v>
      </c>
      <c r="W36" s="2" t="s">
        <v>422</v>
      </c>
      <c r="X36" s="2" t="s">
        <v>114</v>
      </c>
      <c r="Y36" s="2" t="s">
        <v>115</v>
      </c>
      <c r="Z36" s="2" t="s">
        <v>423</v>
      </c>
      <c r="AA36" s="2" t="s">
        <v>291</v>
      </c>
      <c r="AB36" s="2" t="s">
        <v>317</v>
      </c>
      <c r="AC36" s="2" t="s">
        <v>91</v>
      </c>
    </row>
    <row r="37" spans="1:29">
      <c r="A37" s="2" t="s">
        <v>424</v>
      </c>
      <c r="B37" s="2">
        <v>43834.4981329315</v>
      </c>
      <c r="C37" s="2">
        <v>106578.351651941</v>
      </c>
      <c r="D37" s="2">
        <v>0</v>
      </c>
      <c r="E37" s="2">
        <v>797928.350079552</v>
      </c>
      <c r="F37" s="2">
        <v>605213.30142345</v>
      </c>
      <c r="G37" s="2">
        <v>512350.506050962</v>
      </c>
      <c r="H37" s="2">
        <v>12.7348970536333</v>
      </c>
      <c r="I37" s="2">
        <v>0.00278377624038021</v>
      </c>
      <c r="J37" s="2" t="s">
        <v>31</v>
      </c>
      <c r="K37" s="2" t="s">
        <v>425</v>
      </c>
      <c r="L37" s="2">
        <v>84.97</v>
      </c>
      <c r="M37" s="5" t="s">
        <v>42</v>
      </c>
      <c r="N37" s="2" t="s">
        <v>426</v>
      </c>
      <c r="O37" s="2">
        <v>50.8</v>
      </c>
      <c r="P37" s="5" t="s">
        <v>427</v>
      </c>
      <c r="Q37" s="2" t="s">
        <v>428</v>
      </c>
      <c r="R37" s="2" t="s">
        <v>429</v>
      </c>
      <c r="S37" s="2" t="e">
        <f>VLOOKUP(#REF!,[1]Fig4a_质膜receptor!$B:$C,2,FALSE)</f>
        <v>#REF!</v>
      </c>
      <c r="T37" s="2">
        <v>266.5</v>
      </c>
      <c r="U37" s="5" t="s">
        <v>430</v>
      </c>
      <c r="V37" s="2" t="s">
        <v>48</v>
      </c>
      <c r="W37" s="2" t="s">
        <v>49</v>
      </c>
      <c r="X37" s="2" t="s">
        <v>50</v>
      </c>
      <c r="Y37" s="2" t="s">
        <v>51</v>
      </c>
      <c r="Z37" s="2" t="s">
        <v>431</v>
      </c>
      <c r="AB37" s="2" t="s">
        <v>348</v>
      </c>
      <c r="AC37" s="2" t="s">
        <v>39</v>
      </c>
    </row>
    <row r="38" spans="1:29">
      <c r="A38" s="2" t="s">
        <v>432</v>
      </c>
      <c r="B38" s="2">
        <v>72830.7983910367</v>
      </c>
      <c r="C38" s="2">
        <v>79093.6471086088</v>
      </c>
      <c r="D38" s="2">
        <v>0</v>
      </c>
      <c r="E38" s="2">
        <v>717789.637493483</v>
      </c>
      <c r="F38" s="2">
        <v>546131.092675583</v>
      </c>
      <c r="G38" s="2">
        <v>389019.341440642</v>
      </c>
      <c r="H38" s="2">
        <v>10.8800138527645</v>
      </c>
      <c r="I38" s="2">
        <v>0.00702527474917691</v>
      </c>
      <c r="J38" s="2" t="s">
        <v>31</v>
      </c>
      <c r="K38" s="2" t="s">
        <v>433</v>
      </c>
      <c r="L38" s="2">
        <v>77.49</v>
      </c>
      <c r="M38" s="5" t="s">
        <v>434</v>
      </c>
      <c r="N38" s="2" t="s">
        <v>435</v>
      </c>
      <c r="O38" s="2">
        <v>47.5</v>
      </c>
      <c r="P38" s="5" t="s">
        <v>436</v>
      </c>
      <c r="Q38" s="2" t="s">
        <v>437</v>
      </c>
      <c r="R38" s="2" t="s">
        <v>438</v>
      </c>
      <c r="S38" s="2" t="s">
        <v>439</v>
      </c>
      <c r="T38" s="2" t="s">
        <v>38</v>
      </c>
      <c r="U38" s="2" t="s">
        <v>38</v>
      </c>
      <c r="V38" s="2" t="s">
        <v>38</v>
      </c>
      <c r="W38" s="2" t="s">
        <v>38</v>
      </c>
      <c r="X38" s="2" t="s">
        <v>38</v>
      </c>
      <c r="Y38" s="2" t="s">
        <v>38</v>
      </c>
      <c r="Z38" s="2" t="s">
        <v>38</v>
      </c>
      <c r="AB38" s="2" t="s">
        <v>90</v>
      </c>
      <c r="AC38" s="2" t="s">
        <v>91</v>
      </c>
    </row>
    <row r="39" spans="1:29">
      <c r="A39" s="2" t="s">
        <v>440</v>
      </c>
      <c r="B39" s="2">
        <v>0</v>
      </c>
      <c r="C39" s="2">
        <v>112694.824045049</v>
      </c>
      <c r="D39" s="2">
        <v>56342.7909818906</v>
      </c>
      <c r="E39" s="2">
        <v>609116.913886476</v>
      </c>
      <c r="F39" s="2">
        <v>420840.370213065</v>
      </c>
      <c r="G39" s="2">
        <v>383794.911954043</v>
      </c>
      <c r="H39" s="2">
        <v>8.36353610306365</v>
      </c>
      <c r="I39" s="2">
        <v>0.00572861939163972</v>
      </c>
      <c r="J39" s="2" t="s">
        <v>31</v>
      </c>
      <c r="K39" s="2" t="s">
        <v>441</v>
      </c>
      <c r="L39" s="2">
        <v>90.32</v>
      </c>
      <c r="M39" s="5" t="s">
        <v>442</v>
      </c>
      <c r="N39" s="2" t="s">
        <v>443</v>
      </c>
      <c r="O39" s="2">
        <v>67</v>
      </c>
      <c r="P39" s="5" t="s">
        <v>444</v>
      </c>
      <c r="Q39" s="2" t="s">
        <v>202</v>
      </c>
      <c r="R39" s="2" t="s">
        <v>203</v>
      </c>
      <c r="S39" s="2" t="e">
        <f>VLOOKUP(#REF!,[1]Fig4a_质膜receptor!$B:$C,2,FALSE)</f>
        <v>#REF!</v>
      </c>
      <c r="T39" s="2">
        <v>785</v>
      </c>
      <c r="U39" s="5" t="s">
        <v>445</v>
      </c>
      <c r="V39" s="2" t="s">
        <v>205</v>
      </c>
      <c r="W39" s="2" t="s">
        <v>206</v>
      </c>
      <c r="X39" s="2" t="s">
        <v>50</v>
      </c>
      <c r="Y39" s="2" t="s">
        <v>51</v>
      </c>
      <c r="Z39" s="2" t="s">
        <v>446</v>
      </c>
      <c r="AA39" s="2" t="s">
        <v>208</v>
      </c>
      <c r="AB39" s="2" t="s">
        <v>209</v>
      </c>
      <c r="AC39" s="2" t="s">
        <v>39</v>
      </c>
    </row>
    <row r="40" spans="1:29">
      <c r="A40" s="2" t="s">
        <v>447</v>
      </c>
      <c r="B40" s="2">
        <v>42685.7867601261</v>
      </c>
      <c r="C40" s="2">
        <v>34295.3930585315</v>
      </c>
      <c r="D40" s="2">
        <v>20026.4989563968</v>
      </c>
      <c r="E40" s="2">
        <v>280876.891622964</v>
      </c>
      <c r="F40" s="2">
        <v>248087.195515209</v>
      </c>
      <c r="G40" s="2">
        <v>142917.047561549</v>
      </c>
      <c r="H40" s="2">
        <v>6.9260613508515</v>
      </c>
      <c r="I40" s="2">
        <v>0.0104343933587127</v>
      </c>
      <c r="J40" s="2" t="s">
        <v>31</v>
      </c>
      <c r="K40" s="2" t="s">
        <v>448</v>
      </c>
      <c r="L40" s="2">
        <v>84.87</v>
      </c>
      <c r="M40" s="5" t="s">
        <v>42</v>
      </c>
      <c r="N40" s="2" t="s">
        <v>449</v>
      </c>
      <c r="O40" s="2">
        <v>77.4</v>
      </c>
      <c r="P40" s="5" t="s">
        <v>42</v>
      </c>
      <c r="Q40" s="2" t="s">
        <v>450</v>
      </c>
      <c r="R40" s="2" t="s">
        <v>451</v>
      </c>
      <c r="S40" s="2" t="e">
        <f>VLOOKUP(#REF!,[1]Fig4a_质膜receptor!$B:$C,2,FALSE)</f>
        <v>#REF!</v>
      </c>
      <c r="T40" s="2" t="s">
        <v>38</v>
      </c>
      <c r="U40" s="2" t="s">
        <v>38</v>
      </c>
      <c r="V40" s="2" t="s">
        <v>38</v>
      </c>
      <c r="W40" s="2" t="s">
        <v>38</v>
      </c>
      <c r="X40" s="2" t="s">
        <v>38</v>
      </c>
      <c r="Y40" s="2" t="s">
        <v>38</v>
      </c>
      <c r="Z40" s="2" t="s">
        <v>452</v>
      </c>
      <c r="AB40" s="2" t="s">
        <v>403</v>
      </c>
      <c r="AC40" s="2" t="s">
        <v>187</v>
      </c>
    </row>
    <row r="41" spans="1:29">
      <c r="A41" s="2" t="s">
        <v>453</v>
      </c>
      <c r="B41" s="2">
        <v>395323.384054977</v>
      </c>
      <c r="C41" s="2">
        <v>135393.937912367</v>
      </c>
      <c r="D41" s="2">
        <v>123327.061700906</v>
      </c>
      <c r="E41" s="2">
        <v>1653546.34413393</v>
      </c>
      <c r="F41" s="2">
        <v>1840706.09537238</v>
      </c>
      <c r="G41" s="2">
        <v>1026476.99214167</v>
      </c>
      <c r="H41" s="2">
        <v>6.9119612438122</v>
      </c>
      <c r="I41" s="2">
        <v>0.00790216089972398</v>
      </c>
      <c r="J41" s="2" t="s">
        <v>31</v>
      </c>
      <c r="K41" s="2" t="s">
        <v>454</v>
      </c>
      <c r="L41" s="2">
        <v>65.34</v>
      </c>
      <c r="M41" s="5" t="s">
        <v>455</v>
      </c>
      <c r="N41" s="2" t="s">
        <v>456</v>
      </c>
      <c r="O41" s="2">
        <v>34.9</v>
      </c>
      <c r="P41" s="5" t="s">
        <v>457</v>
      </c>
      <c r="Q41" s="2" t="s">
        <v>458</v>
      </c>
      <c r="R41" s="2" t="s">
        <v>459</v>
      </c>
      <c r="S41" s="2" t="s">
        <v>460</v>
      </c>
      <c r="T41" s="2">
        <v>141</v>
      </c>
      <c r="U41" s="5" t="s">
        <v>461</v>
      </c>
      <c r="V41" s="2" t="s">
        <v>462</v>
      </c>
      <c r="W41" s="2" t="s">
        <v>463</v>
      </c>
      <c r="X41" s="2" t="s">
        <v>464</v>
      </c>
      <c r="Y41" s="2" t="s">
        <v>465</v>
      </c>
      <c r="Z41" s="2" t="s">
        <v>466</v>
      </c>
      <c r="AB41" s="2" t="s">
        <v>467</v>
      </c>
      <c r="AC41" s="2" t="s">
        <v>468</v>
      </c>
    </row>
    <row r="42" spans="1:29">
      <c r="A42" s="2" t="s">
        <v>469</v>
      </c>
      <c r="B42" s="2">
        <v>708556.115899846</v>
      </c>
      <c r="C42" s="2">
        <v>502147.066388467</v>
      </c>
      <c r="D42" s="2">
        <v>560976.974284738</v>
      </c>
      <c r="E42" s="2">
        <v>5929015.50970024</v>
      </c>
      <c r="F42" s="2">
        <v>3079005.68400582</v>
      </c>
      <c r="G42" s="2">
        <v>3158467.39803432</v>
      </c>
      <c r="H42" s="2">
        <v>6.86720373686069</v>
      </c>
      <c r="I42" s="2">
        <v>0.0210218041623893</v>
      </c>
      <c r="J42" s="2" t="s">
        <v>31</v>
      </c>
      <c r="K42" s="2" t="s">
        <v>470</v>
      </c>
      <c r="L42" s="2">
        <v>88.59</v>
      </c>
      <c r="M42" s="5" t="s">
        <v>42</v>
      </c>
      <c r="N42" s="2" t="s">
        <v>471</v>
      </c>
      <c r="O42" s="2">
        <v>74.5</v>
      </c>
      <c r="P42" s="5" t="s">
        <v>42</v>
      </c>
      <c r="Q42" s="2" t="s">
        <v>472</v>
      </c>
      <c r="R42" s="2" t="s">
        <v>473</v>
      </c>
      <c r="S42" s="2" t="e">
        <f>VLOOKUP(#REF!,[1]Fig4a_质膜receptor!$B:$C,2,FALSE)</f>
        <v>#REF!</v>
      </c>
      <c r="T42" s="2">
        <v>2007.6</v>
      </c>
      <c r="U42" s="5" t="s">
        <v>42</v>
      </c>
      <c r="V42" s="2" t="s">
        <v>421</v>
      </c>
      <c r="W42" s="2" t="s">
        <v>422</v>
      </c>
      <c r="X42" s="2" t="s">
        <v>114</v>
      </c>
      <c r="Y42" s="2" t="s">
        <v>115</v>
      </c>
      <c r="Z42" s="2" t="s">
        <v>474</v>
      </c>
      <c r="AA42" s="2" t="s">
        <v>291</v>
      </c>
      <c r="AB42" s="2" t="s">
        <v>317</v>
      </c>
      <c r="AC42" s="2" t="s">
        <v>91</v>
      </c>
    </row>
    <row r="43" spans="1:29">
      <c r="A43" s="2" t="s">
        <v>475</v>
      </c>
      <c r="B43" s="2">
        <v>177771.330332719</v>
      </c>
      <c r="C43" s="2">
        <v>347217.089202861</v>
      </c>
      <c r="D43" s="2">
        <v>274608.243686743</v>
      </c>
      <c r="E43" s="2">
        <v>2126256.21178007</v>
      </c>
      <c r="F43" s="2">
        <v>1365259.93058065</v>
      </c>
      <c r="G43" s="2">
        <v>1849050.64546562</v>
      </c>
      <c r="H43" s="2">
        <v>6.67907588096254</v>
      </c>
      <c r="I43" s="2">
        <v>0.00265928421582277</v>
      </c>
      <c r="J43" s="2" t="s">
        <v>31</v>
      </c>
      <c r="K43" s="2" t="s">
        <v>476</v>
      </c>
      <c r="L43" s="2">
        <v>91.65</v>
      </c>
      <c r="M43" s="5" t="s">
        <v>42</v>
      </c>
      <c r="N43" s="2" t="s">
        <v>477</v>
      </c>
      <c r="O43" s="2">
        <v>64.6</v>
      </c>
      <c r="P43" s="5" t="s">
        <v>478</v>
      </c>
      <c r="Q43" s="2" t="s">
        <v>479</v>
      </c>
      <c r="R43" s="2" t="s">
        <v>480</v>
      </c>
      <c r="S43" s="2" t="e">
        <f>VLOOKUP(#REF!,[1]Fig4a_质膜receptor!$B:$C,2,FALSE)</f>
        <v>#REF!</v>
      </c>
      <c r="T43" s="2">
        <v>249.2</v>
      </c>
      <c r="U43" s="5" t="s">
        <v>481</v>
      </c>
      <c r="V43" s="2" t="s">
        <v>62</v>
      </c>
      <c r="W43" s="2" t="s">
        <v>63</v>
      </c>
      <c r="X43" s="2" t="s">
        <v>64</v>
      </c>
      <c r="Y43" s="2" t="s">
        <v>65</v>
      </c>
      <c r="Z43" s="2" t="s">
        <v>482</v>
      </c>
      <c r="AA43" s="2" t="s">
        <v>483</v>
      </c>
      <c r="AB43" s="2" t="s">
        <v>484</v>
      </c>
      <c r="AC43" s="2" t="s">
        <v>91</v>
      </c>
    </row>
    <row r="44" spans="1:29">
      <c r="A44" s="2" t="s">
        <v>485</v>
      </c>
      <c r="B44" s="2">
        <v>0</v>
      </c>
      <c r="C44" s="2">
        <v>162309.603733945</v>
      </c>
      <c r="D44" s="2">
        <v>96867.2020191994</v>
      </c>
      <c r="E44" s="2">
        <v>813275.196907145</v>
      </c>
      <c r="F44" s="2">
        <v>419494.348791599</v>
      </c>
      <c r="G44" s="2">
        <v>468701.020360733</v>
      </c>
      <c r="H44" s="2">
        <v>6.56490290909774</v>
      </c>
      <c r="I44" s="2">
        <v>0.0222152275888482</v>
      </c>
      <c r="J44" s="2" t="s">
        <v>31</v>
      </c>
      <c r="K44" s="2" t="s">
        <v>486</v>
      </c>
      <c r="L44" s="2">
        <v>88.29</v>
      </c>
      <c r="M44" s="5" t="s">
        <v>487</v>
      </c>
      <c r="N44" s="2" t="s">
        <v>488</v>
      </c>
      <c r="O44" s="2">
        <v>81.3</v>
      </c>
      <c r="P44" s="5" t="s">
        <v>489</v>
      </c>
      <c r="Q44" s="2" t="s">
        <v>490</v>
      </c>
      <c r="R44" s="2" t="s">
        <v>491</v>
      </c>
      <c r="S44" s="2" t="s">
        <v>492</v>
      </c>
      <c r="T44" s="2">
        <v>741.9</v>
      </c>
      <c r="U44" s="5" t="s">
        <v>493</v>
      </c>
      <c r="V44" s="2" t="s">
        <v>205</v>
      </c>
      <c r="W44" s="2" t="s">
        <v>206</v>
      </c>
      <c r="X44" s="2" t="s">
        <v>50</v>
      </c>
      <c r="Y44" s="2" t="s">
        <v>51</v>
      </c>
      <c r="Z44" s="2" t="s">
        <v>494</v>
      </c>
      <c r="AA44" s="2" t="s">
        <v>495</v>
      </c>
      <c r="AB44" s="2" t="s">
        <v>209</v>
      </c>
      <c r="AC44" s="2" t="s">
        <v>39</v>
      </c>
    </row>
    <row r="45" spans="1:29">
      <c r="A45" s="2" t="s">
        <v>496</v>
      </c>
      <c r="B45" s="2">
        <v>1005957.55973291</v>
      </c>
      <c r="C45" s="2">
        <v>1409119.03749577</v>
      </c>
      <c r="D45" s="2">
        <v>1159121.17220402</v>
      </c>
      <c r="E45" s="2">
        <v>12341842.1311007</v>
      </c>
      <c r="F45" s="2">
        <v>5315571.0955158</v>
      </c>
      <c r="G45" s="2">
        <v>5474476.11264086</v>
      </c>
      <c r="H45" s="2">
        <v>6.47191085425832</v>
      </c>
      <c r="I45" s="2">
        <v>0.0482590681746483</v>
      </c>
      <c r="J45" s="2" t="s">
        <v>31</v>
      </c>
      <c r="K45" s="2" t="s">
        <v>497</v>
      </c>
      <c r="L45" s="2">
        <v>80.55</v>
      </c>
      <c r="M45" s="5" t="s">
        <v>42</v>
      </c>
      <c r="N45" s="2" t="s">
        <v>498</v>
      </c>
      <c r="O45" s="2">
        <v>70.5</v>
      </c>
      <c r="P45" s="5" t="s">
        <v>42</v>
      </c>
      <c r="Q45" s="2" t="s">
        <v>472</v>
      </c>
      <c r="R45" s="2" t="s">
        <v>473</v>
      </c>
      <c r="S45" s="2" t="e">
        <f>VLOOKUP(#REF!,[1]Fig4a_质膜receptor!$B:$C,2,FALSE)</f>
        <v>#REF!</v>
      </c>
      <c r="T45" s="2">
        <v>2162.1</v>
      </c>
      <c r="U45" s="5" t="s">
        <v>42</v>
      </c>
      <c r="V45" s="2" t="s">
        <v>421</v>
      </c>
      <c r="W45" s="2" t="s">
        <v>422</v>
      </c>
      <c r="X45" s="2" t="s">
        <v>114</v>
      </c>
      <c r="Y45" s="2" t="s">
        <v>115</v>
      </c>
      <c r="Z45" s="2" t="s">
        <v>499</v>
      </c>
      <c r="AA45" s="2" t="s">
        <v>291</v>
      </c>
      <c r="AB45" s="2" t="s">
        <v>317</v>
      </c>
      <c r="AC45" s="2" t="s">
        <v>91</v>
      </c>
    </row>
    <row r="46" spans="1:29">
      <c r="A46" s="2" t="s">
        <v>500</v>
      </c>
      <c r="B46" s="2">
        <v>29564.1029032167</v>
      </c>
      <c r="C46" s="2">
        <v>295618.378787257</v>
      </c>
      <c r="D46" s="2">
        <v>140542.744388659</v>
      </c>
      <c r="E46" s="2">
        <v>1020918.54975892</v>
      </c>
      <c r="F46" s="2">
        <v>856789.740919618</v>
      </c>
      <c r="G46" s="2">
        <v>702732.053644927</v>
      </c>
      <c r="H46" s="2">
        <v>5.54069266560411</v>
      </c>
      <c r="I46" s="2">
        <v>0.00419147796047652</v>
      </c>
      <c r="J46" s="2" t="s">
        <v>31</v>
      </c>
      <c r="K46" s="2" t="s">
        <v>501</v>
      </c>
      <c r="L46" s="2">
        <v>90.33</v>
      </c>
      <c r="M46" s="5" t="s">
        <v>42</v>
      </c>
      <c r="N46" s="2" t="s">
        <v>502</v>
      </c>
      <c r="O46" s="2">
        <v>52</v>
      </c>
      <c r="P46" s="5" t="s">
        <v>503</v>
      </c>
      <c r="Q46" s="2" t="s">
        <v>504</v>
      </c>
      <c r="R46" s="2" t="s">
        <v>505</v>
      </c>
      <c r="S46" s="2" t="e">
        <f>VLOOKUP(#REF!,[1]Fig4a_质膜receptor!$B:$C,2,FALSE)</f>
        <v>#REF!</v>
      </c>
      <c r="T46" s="2">
        <v>261.2</v>
      </c>
      <c r="U46" s="5" t="s">
        <v>506</v>
      </c>
      <c r="V46" s="2" t="s">
        <v>48</v>
      </c>
      <c r="W46" s="2" t="s">
        <v>49</v>
      </c>
      <c r="X46" s="2" t="s">
        <v>50</v>
      </c>
      <c r="Y46" s="2" t="s">
        <v>51</v>
      </c>
      <c r="Z46" s="2" t="s">
        <v>507</v>
      </c>
      <c r="AB46" s="2" t="s">
        <v>53</v>
      </c>
      <c r="AC46" s="2" t="s">
        <v>39</v>
      </c>
    </row>
    <row r="47" spans="1:29">
      <c r="A47" s="2" t="s">
        <v>508</v>
      </c>
      <c r="B47" s="2">
        <v>38045.6062171546</v>
      </c>
      <c r="C47" s="2">
        <v>114109.476249286</v>
      </c>
      <c r="D47" s="2">
        <v>88898.732555493</v>
      </c>
      <c r="E47" s="2">
        <v>565477.411475848</v>
      </c>
      <c r="F47" s="2">
        <v>317016.656936207</v>
      </c>
      <c r="G47" s="2">
        <v>371308.719742521</v>
      </c>
      <c r="H47" s="2">
        <v>5.20133974249896</v>
      </c>
      <c r="I47" s="2">
        <v>0.0127323906883858</v>
      </c>
      <c r="J47" s="2" t="s">
        <v>31</v>
      </c>
      <c r="K47" s="2" t="s">
        <v>509</v>
      </c>
      <c r="L47" s="2">
        <v>79.16</v>
      </c>
      <c r="M47" s="5" t="s">
        <v>42</v>
      </c>
      <c r="N47" s="2" t="s">
        <v>510</v>
      </c>
      <c r="O47" s="2">
        <v>46.2</v>
      </c>
      <c r="P47" s="5" t="s">
        <v>511</v>
      </c>
      <c r="Q47" s="2" t="s">
        <v>512</v>
      </c>
      <c r="R47" s="2" t="s">
        <v>513</v>
      </c>
      <c r="S47" s="2" t="e">
        <f>VLOOKUP(#REF!,[1]Fig4a_质膜receptor!$B:$C,2,FALSE)</f>
        <v>#REF!</v>
      </c>
      <c r="T47" s="2">
        <v>337.8</v>
      </c>
      <c r="U47" s="5" t="s">
        <v>514</v>
      </c>
      <c r="V47" s="2" t="s">
        <v>62</v>
      </c>
      <c r="W47" s="2" t="s">
        <v>63</v>
      </c>
      <c r="X47" s="2" t="s">
        <v>64</v>
      </c>
      <c r="Y47" s="2" t="s">
        <v>65</v>
      </c>
      <c r="Z47" s="2" t="s">
        <v>515</v>
      </c>
      <c r="AA47" s="2" t="s">
        <v>38</v>
      </c>
      <c r="AB47" s="2" t="s">
        <v>38</v>
      </c>
      <c r="AC47" s="2" t="s">
        <v>38</v>
      </c>
    </row>
    <row r="48" spans="1:29">
      <c r="A48" s="2" t="s">
        <v>516</v>
      </c>
      <c r="B48" s="2">
        <v>75231.1811084388</v>
      </c>
      <c r="C48" s="2">
        <v>0</v>
      </c>
      <c r="D48" s="2">
        <v>68413.7309859197</v>
      </c>
      <c r="E48" s="2">
        <v>339817.192588947</v>
      </c>
      <c r="F48" s="2">
        <v>176435.475001647</v>
      </c>
      <c r="G48" s="2">
        <v>166403.828408768</v>
      </c>
      <c r="H48" s="2">
        <v>4.75238897115224</v>
      </c>
      <c r="I48" s="2">
        <v>0.0424149381803961</v>
      </c>
      <c r="J48" s="2" t="s">
        <v>31</v>
      </c>
      <c r="K48" s="2" t="s">
        <v>517</v>
      </c>
      <c r="L48" s="2">
        <v>91.85</v>
      </c>
      <c r="M48" s="5" t="s">
        <v>518</v>
      </c>
      <c r="N48" s="2" t="s">
        <v>519</v>
      </c>
      <c r="O48" s="2">
        <v>36.4</v>
      </c>
      <c r="P48" s="5" t="s">
        <v>520</v>
      </c>
      <c r="Q48" s="2" t="s">
        <v>521</v>
      </c>
      <c r="R48" s="2" t="s">
        <v>522</v>
      </c>
      <c r="S48" s="2" t="s">
        <v>38</v>
      </c>
      <c r="T48" s="2" t="s">
        <v>38</v>
      </c>
      <c r="U48" s="2" t="s">
        <v>38</v>
      </c>
      <c r="V48" s="2" t="s">
        <v>38</v>
      </c>
      <c r="W48" s="2" t="s">
        <v>38</v>
      </c>
      <c r="X48" s="2" t="s">
        <v>38</v>
      </c>
      <c r="Y48" s="2" t="s">
        <v>38</v>
      </c>
      <c r="Z48" s="2" t="s">
        <v>523</v>
      </c>
      <c r="AA48" s="2" t="s">
        <v>524</v>
      </c>
      <c r="AB48" s="2" t="s">
        <v>525</v>
      </c>
      <c r="AC48" s="2" t="s">
        <v>526</v>
      </c>
    </row>
    <row r="49" spans="1:29">
      <c r="A49" s="2" t="s">
        <v>527</v>
      </c>
      <c r="B49" s="2">
        <v>75080.7780389749</v>
      </c>
      <c r="C49" s="2">
        <v>198609.910692104</v>
      </c>
      <c r="D49" s="2">
        <v>59819.6554343393</v>
      </c>
      <c r="E49" s="2">
        <v>516657.611850415</v>
      </c>
      <c r="F49" s="2">
        <v>514702.409231876</v>
      </c>
      <c r="G49" s="2">
        <v>523689.360825192</v>
      </c>
      <c r="H49" s="2">
        <v>4.66267211530984</v>
      </c>
      <c r="I49" s="2">
        <v>0.000759852735261008</v>
      </c>
      <c r="J49" s="2" t="s">
        <v>31</v>
      </c>
      <c r="K49" s="2" t="s">
        <v>528</v>
      </c>
      <c r="L49" s="2">
        <v>87.13</v>
      </c>
      <c r="M49" s="5" t="s">
        <v>42</v>
      </c>
      <c r="N49" s="2" t="s">
        <v>529</v>
      </c>
      <c r="O49" s="2">
        <v>37.5</v>
      </c>
      <c r="P49" s="5" t="s">
        <v>530</v>
      </c>
      <c r="Q49" s="2" t="s">
        <v>531</v>
      </c>
      <c r="R49" s="2" t="s">
        <v>532</v>
      </c>
      <c r="S49" s="2" t="e">
        <f>VLOOKUP(#REF!,[1]Fig4a_质膜receptor!$B:$C,2,FALSE)</f>
        <v>#REF!</v>
      </c>
      <c r="T49" s="2">
        <v>193.7</v>
      </c>
      <c r="U49" s="5" t="s">
        <v>533</v>
      </c>
      <c r="V49" s="2" t="s">
        <v>62</v>
      </c>
      <c r="W49" s="2" t="s">
        <v>63</v>
      </c>
      <c r="X49" s="2" t="s">
        <v>64</v>
      </c>
      <c r="Y49" s="2" t="s">
        <v>65</v>
      </c>
      <c r="Z49" s="2" t="s">
        <v>534</v>
      </c>
      <c r="AA49" s="2" t="s">
        <v>483</v>
      </c>
      <c r="AB49" s="2" t="s">
        <v>535</v>
      </c>
      <c r="AC49" s="2" t="s">
        <v>91</v>
      </c>
    </row>
    <row r="50" spans="1:29">
      <c r="A50" s="2" t="s">
        <v>536</v>
      </c>
      <c r="B50" s="2">
        <v>293424.30660743</v>
      </c>
      <c r="C50" s="2">
        <v>482960.070065738</v>
      </c>
      <c r="D50" s="2">
        <v>266116.854366912</v>
      </c>
      <c r="E50" s="2">
        <v>1868163.41806056</v>
      </c>
      <c r="F50" s="2">
        <v>1369833.46485024</v>
      </c>
      <c r="G50" s="2">
        <v>1366235.24068285</v>
      </c>
      <c r="H50" s="2">
        <v>4.41652439968834</v>
      </c>
      <c r="I50" s="2">
        <v>0.00274384659373405</v>
      </c>
      <c r="J50" s="2" t="s">
        <v>31</v>
      </c>
      <c r="K50" s="2" t="s">
        <v>537</v>
      </c>
      <c r="L50" s="2">
        <v>90.73</v>
      </c>
      <c r="M50" s="5" t="s">
        <v>42</v>
      </c>
      <c r="N50" s="2" t="s">
        <v>538</v>
      </c>
      <c r="O50" s="2">
        <v>51.1</v>
      </c>
      <c r="P50" s="5" t="s">
        <v>539</v>
      </c>
      <c r="Q50" s="2" t="s">
        <v>428</v>
      </c>
      <c r="R50" s="2" t="s">
        <v>429</v>
      </c>
      <c r="S50" s="2" t="e">
        <f>VLOOKUP(#REF!,[1]Fig4a_质膜receptor!$B:$C,2,FALSE)</f>
        <v>#REF!</v>
      </c>
      <c r="T50" s="2">
        <v>295.8</v>
      </c>
      <c r="U50" s="5" t="s">
        <v>540</v>
      </c>
      <c r="V50" s="2" t="s">
        <v>48</v>
      </c>
      <c r="W50" s="2" t="s">
        <v>49</v>
      </c>
      <c r="X50" s="2" t="s">
        <v>50</v>
      </c>
      <c r="Y50" s="2" t="s">
        <v>51</v>
      </c>
      <c r="Z50" s="2" t="s">
        <v>541</v>
      </c>
      <c r="AB50" s="2" t="s">
        <v>348</v>
      </c>
      <c r="AC50" s="2" t="s">
        <v>39</v>
      </c>
    </row>
    <row r="51" spans="1:29">
      <c r="A51" s="2" t="s">
        <v>542</v>
      </c>
      <c r="B51" s="2">
        <v>0</v>
      </c>
      <c r="C51" s="2">
        <v>32314.364519066</v>
      </c>
      <c r="D51" s="2">
        <v>36014.8690946384</v>
      </c>
      <c r="E51" s="2">
        <v>122827.976083542</v>
      </c>
      <c r="F51" s="2">
        <v>53505.8164331286</v>
      </c>
      <c r="G51" s="2">
        <v>111534.942215753</v>
      </c>
      <c r="H51" s="2">
        <v>4.21296595187755</v>
      </c>
      <c r="I51" s="2">
        <v>0.039638105117552</v>
      </c>
      <c r="J51" s="2" t="s">
        <v>31</v>
      </c>
      <c r="K51" s="2" t="s">
        <v>543</v>
      </c>
      <c r="L51" s="2">
        <v>92.65</v>
      </c>
      <c r="M51" s="5" t="s">
        <v>544</v>
      </c>
      <c r="N51" s="2" t="s">
        <v>545</v>
      </c>
      <c r="O51" s="2">
        <v>74.3</v>
      </c>
      <c r="P51" s="5" t="s">
        <v>546</v>
      </c>
      <c r="Q51" s="2" t="s">
        <v>547</v>
      </c>
      <c r="R51" s="2" t="s">
        <v>548</v>
      </c>
      <c r="S51" s="2" t="s">
        <v>38</v>
      </c>
      <c r="T51" s="2" t="s">
        <v>38</v>
      </c>
      <c r="U51" s="2" t="s">
        <v>38</v>
      </c>
      <c r="V51" s="2" t="s">
        <v>38</v>
      </c>
      <c r="W51" s="2" t="s">
        <v>38</v>
      </c>
      <c r="X51" s="2" t="s">
        <v>38</v>
      </c>
      <c r="Y51" s="2" t="s">
        <v>38</v>
      </c>
      <c r="Z51" s="2" t="s">
        <v>38</v>
      </c>
      <c r="AC51" s="2" t="s">
        <v>549</v>
      </c>
    </row>
    <row r="52" spans="1:29">
      <c r="A52" s="2" t="s">
        <v>550</v>
      </c>
      <c r="B52" s="2">
        <v>355182.941758384</v>
      </c>
      <c r="C52" s="2">
        <v>855060.342190942</v>
      </c>
      <c r="D52" s="2">
        <v>488731.859963578</v>
      </c>
      <c r="E52" s="2">
        <v>2925597.28039031</v>
      </c>
      <c r="F52" s="2">
        <v>1611113.29655661</v>
      </c>
      <c r="G52" s="2">
        <v>1978694.79570929</v>
      </c>
      <c r="H52" s="2">
        <v>3.83490329214034</v>
      </c>
      <c r="I52" s="2">
        <v>0.0186049381336882</v>
      </c>
      <c r="J52" s="2" t="s">
        <v>31</v>
      </c>
      <c r="K52" s="2" t="s">
        <v>551</v>
      </c>
      <c r="L52" s="2">
        <v>95.67</v>
      </c>
      <c r="M52" s="5" t="s">
        <v>552</v>
      </c>
      <c r="N52" s="2" t="s">
        <v>553</v>
      </c>
      <c r="O52" s="2">
        <v>85.8</v>
      </c>
      <c r="P52" s="5" t="s">
        <v>554</v>
      </c>
      <c r="Q52" s="2" t="s">
        <v>555</v>
      </c>
      <c r="R52" s="2" t="s">
        <v>556</v>
      </c>
      <c r="S52" s="2" t="e">
        <f>VLOOKUP(#REF!,[1]Fig4a_质膜receptor!$B:$C,2,FALSE)</f>
        <v>#REF!</v>
      </c>
      <c r="T52" s="2">
        <v>409.1</v>
      </c>
      <c r="U52" s="5" t="s">
        <v>557</v>
      </c>
      <c r="V52" s="2" t="s">
        <v>558</v>
      </c>
      <c r="W52" s="2" t="s">
        <v>559</v>
      </c>
      <c r="X52" s="2" t="s">
        <v>560</v>
      </c>
      <c r="Y52" s="2" t="s">
        <v>561</v>
      </c>
      <c r="Z52" s="2" t="s">
        <v>562</v>
      </c>
      <c r="AB52" s="2" t="s">
        <v>292</v>
      </c>
      <c r="AC52" s="2" t="s">
        <v>39</v>
      </c>
    </row>
    <row r="53" spans="1:29">
      <c r="A53" s="2" t="s">
        <v>563</v>
      </c>
      <c r="B53" s="2">
        <v>41188.4798227345</v>
      </c>
      <c r="C53" s="2">
        <v>65985.695141417</v>
      </c>
      <c r="D53" s="2">
        <v>35528.7979949864</v>
      </c>
      <c r="E53" s="2">
        <v>254702.590972899</v>
      </c>
      <c r="F53" s="2">
        <v>141968.22503669</v>
      </c>
      <c r="G53" s="2">
        <v>140723.527824002</v>
      </c>
      <c r="H53" s="2">
        <v>3.76582444422844</v>
      </c>
      <c r="I53" s="2">
        <v>0.0277929243866209</v>
      </c>
      <c r="J53" s="2" t="s">
        <v>31</v>
      </c>
      <c r="K53" s="2" t="s">
        <v>564</v>
      </c>
      <c r="L53" s="2">
        <v>95.95</v>
      </c>
      <c r="M53" s="5" t="s">
        <v>565</v>
      </c>
      <c r="N53" s="2" t="s">
        <v>566</v>
      </c>
      <c r="O53" s="2">
        <v>85.2</v>
      </c>
      <c r="P53" s="5" t="s">
        <v>567</v>
      </c>
      <c r="Q53" s="2" t="s">
        <v>568</v>
      </c>
      <c r="R53" s="2" t="s">
        <v>569</v>
      </c>
      <c r="S53" s="2" t="s">
        <v>570</v>
      </c>
      <c r="T53" s="2">
        <v>399.4</v>
      </c>
      <c r="U53" s="5" t="s">
        <v>571</v>
      </c>
      <c r="V53" s="2" t="s">
        <v>572</v>
      </c>
      <c r="W53" s="2" t="s">
        <v>573</v>
      </c>
      <c r="X53" s="2" t="s">
        <v>393</v>
      </c>
      <c r="Y53" s="2" t="s">
        <v>394</v>
      </c>
      <c r="Z53" s="2" t="s">
        <v>574</v>
      </c>
      <c r="AA53" s="2" t="s">
        <v>575</v>
      </c>
      <c r="AB53" s="2" t="s">
        <v>576</v>
      </c>
      <c r="AC53" s="2" t="s">
        <v>577</v>
      </c>
    </row>
    <row r="54" spans="1:29">
      <c r="A54" s="2" t="s">
        <v>578</v>
      </c>
      <c r="B54" s="2">
        <v>622840.222543229</v>
      </c>
      <c r="C54" s="2">
        <v>882879.916625396</v>
      </c>
      <c r="D54" s="2">
        <v>353626.466751945</v>
      </c>
      <c r="E54" s="2">
        <v>3233416.49121055</v>
      </c>
      <c r="F54" s="2">
        <v>1944768.95801713</v>
      </c>
      <c r="G54" s="2">
        <v>1716985.05357542</v>
      </c>
      <c r="H54" s="2">
        <v>3.70838362296054</v>
      </c>
      <c r="I54" s="2">
        <v>0.0277144051206775</v>
      </c>
      <c r="J54" s="2" t="s">
        <v>31</v>
      </c>
      <c r="K54" s="2" t="s">
        <v>579</v>
      </c>
      <c r="L54" s="2">
        <v>95.19</v>
      </c>
      <c r="M54" s="5" t="s">
        <v>580</v>
      </c>
      <c r="N54" s="2" t="s">
        <v>581</v>
      </c>
      <c r="O54" s="2">
        <v>67.8</v>
      </c>
      <c r="P54" s="5" t="s">
        <v>582</v>
      </c>
      <c r="Q54" s="2" t="s">
        <v>583</v>
      </c>
      <c r="R54" s="2" t="s">
        <v>584</v>
      </c>
      <c r="S54" s="2" t="s">
        <v>585</v>
      </c>
      <c r="T54" s="2">
        <v>669.8</v>
      </c>
      <c r="U54" s="5" t="s">
        <v>586</v>
      </c>
      <c r="V54" s="2" t="s">
        <v>587</v>
      </c>
      <c r="W54" s="2" t="s">
        <v>588</v>
      </c>
      <c r="X54" s="2" t="s">
        <v>560</v>
      </c>
      <c r="Y54" s="2" t="s">
        <v>561</v>
      </c>
      <c r="Z54" s="2" t="s">
        <v>589</v>
      </c>
      <c r="AB54" s="2" t="s">
        <v>590</v>
      </c>
      <c r="AC54" s="2" t="s">
        <v>39</v>
      </c>
    </row>
    <row r="55" spans="1:29">
      <c r="A55" s="2" t="s">
        <v>591</v>
      </c>
      <c r="B55" s="2">
        <v>543923.465066912</v>
      </c>
      <c r="C55" s="2">
        <v>1447429.71083825</v>
      </c>
      <c r="D55" s="2">
        <v>352605.863514625</v>
      </c>
      <c r="E55" s="2">
        <v>3530939.13010057</v>
      </c>
      <c r="F55" s="2">
        <v>2512964.77851079</v>
      </c>
      <c r="G55" s="2">
        <v>2288074.55306454</v>
      </c>
      <c r="H55" s="2">
        <v>3.55466043627552</v>
      </c>
      <c r="I55" s="2">
        <v>0.0173471317225213</v>
      </c>
      <c r="J55" s="2" t="s">
        <v>31</v>
      </c>
      <c r="K55" s="2" t="s">
        <v>592</v>
      </c>
      <c r="L55" s="2">
        <v>92.6</v>
      </c>
      <c r="M55" s="5" t="s">
        <v>593</v>
      </c>
      <c r="N55" s="2" t="s">
        <v>594</v>
      </c>
      <c r="O55" s="2" t="s">
        <v>38</v>
      </c>
      <c r="P55" s="2" t="s">
        <v>38</v>
      </c>
      <c r="Q55" s="2" t="s">
        <v>38</v>
      </c>
      <c r="R55" s="2" t="s">
        <v>38</v>
      </c>
      <c r="S55" s="2" t="s">
        <v>595</v>
      </c>
      <c r="T55" s="2">
        <v>518.8</v>
      </c>
      <c r="U55" s="5" t="s">
        <v>596</v>
      </c>
      <c r="V55" s="2" t="s">
        <v>597</v>
      </c>
      <c r="W55" s="2" t="s">
        <v>598</v>
      </c>
      <c r="X55" s="2" t="s">
        <v>50</v>
      </c>
      <c r="Y55" s="2" t="s">
        <v>51</v>
      </c>
      <c r="Z55" s="2" t="s">
        <v>38</v>
      </c>
      <c r="AC55" s="2" t="s">
        <v>187</v>
      </c>
    </row>
    <row r="56" spans="1:29">
      <c r="A56" s="2" t="s">
        <v>599</v>
      </c>
      <c r="B56" s="2">
        <v>1617623.53301016</v>
      </c>
      <c r="C56" s="2">
        <v>1424743.86527788</v>
      </c>
      <c r="D56" s="2">
        <v>1333610.64081386</v>
      </c>
      <c r="E56" s="2">
        <v>4273678.23209643</v>
      </c>
      <c r="F56" s="2">
        <v>6521078.92415351</v>
      </c>
      <c r="G56" s="2">
        <v>4563395.61416928</v>
      </c>
      <c r="H56" s="2">
        <v>3.50965033032278</v>
      </c>
      <c r="I56" s="2">
        <v>0.00674268747780111</v>
      </c>
      <c r="J56" s="2" t="s">
        <v>31</v>
      </c>
      <c r="K56" s="2" t="s">
        <v>600</v>
      </c>
      <c r="L56" s="2">
        <v>86.64</v>
      </c>
      <c r="M56" s="5" t="s">
        <v>601</v>
      </c>
      <c r="N56" s="2" t="s">
        <v>602</v>
      </c>
      <c r="O56" s="2">
        <v>79.5</v>
      </c>
      <c r="P56" s="5" t="s">
        <v>603</v>
      </c>
      <c r="Q56" s="2" t="s">
        <v>604</v>
      </c>
      <c r="R56" s="2" t="s">
        <v>605</v>
      </c>
      <c r="S56" s="2" t="s">
        <v>606</v>
      </c>
      <c r="T56" s="2">
        <v>957.6</v>
      </c>
      <c r="U56" s="5" t="s">
        <v>607</v>
      </c>
      <c r="V56" s="2" t="s">
        <v>608</v>
      </c>
      <c r="W56" s="2" t="s">
        <v>609</v>
      </c>
      <c r="X56" s="2" t="s">
        <v>114</v>
      </c>
      <c r="Y56" s="2" t="s">
        <v>115</v>
      </c>
      <c r="Z56" s="2" t="s">
        <v>610</v>
      </c>
      <c r="AB56" s="2" t="s">
        <v>611</v>
      </c>
      <c r="AC56" s="2" t="s">
        <v>242</v>
      </c>
    </row>
    <row r="57" spans="1:29">
      <c r="A57" s="2" t="s">
        <v>612</v>
      </c>
      <c r="B57" s="2">
        <v>844123.346010962</v>
      </c>
      <c r="C57" s="2">
        <v>1304044.1826175</v>
      </c>
      <c r="D57" s="2">
        <v>503379.221303543</v>
      </c>
      <c r="E57" s="2">
        <v>3738948.76154237</v>
      </c>
      <c r="F57" s="2">
        <v>2671534.72691033</v>
      </c>
      <c r="G57" s="2">
        <v>2758036.54013781</v>
      </c>
      <c r="H57" s="2">
        <v>3.4578006323387</v>
      </c>
      <c r="I57" s="2">
        <v>0.00628241614272808</v>
      </c>
      <c r="J57" s="2" t="s">
        <v>31</v>
      </c>
      <c r="K57" s="2" t="s">
        <v>613</v>
      </c>
      <c r="L57" s="2">
        <v>95.16</v>
      </c>
      <c r="M57" s="5" t="s">
        <v>42</v>
      </c>
      <c r="N57" s="2" t="s">
        <v>614</v>
      </c>
      <c r="O57" s="2">
        <v>68</v>
      </c>
      <c r="P57" s="5" t="s">
        <v>615</v>
      </c>
      <c r="Q57" s="2" t="s">
        <v>616</v>
      </c>
      <c r="R57" s="2" t="s">
        <v>617</v>
      </c>
      <c r="S57" s="2" t="e">
        <f>VLOOKUP(#REF!,[1]Fig4a_质膜receptor!$B:$C,2,FALSE)</f>
        <v>#REF!</v>
      </c>
      <c r="T57" s="2">
        <v>322.8</v>
      </c>
      <c r="U57" s="5" t="s">
        <v>618</v>
      </c>
      <c r="V57" s="2" t="s">
        <v>62</v>
      </c>
      <c r="W57" s="2" t="s">
        <v>63</v>
      </c>
      <c r="X57" s="2" t="s">
        <v>64</v>
      </c>
      <c r="Y57" s="2" t="s">
        <v>65</v>
      </c>
      <c r="Z57" s="2" t="s">
        <v>619</v>
      </c>
      <c r="AB57" s="2" t="s">
        <v>251</v>
      </c>
      <c r="AC57" s="2" t="s">
        <v>39</v>
      </c>
    </row>
    <row r="58" spans="1:29">
      <c r="A58" s="2" t="s">
        <v>620</v>
      </c>
      <c r="B58" s="2">
        <v>242910.793406217</v>
      </c>
      <c r="C58" s="2">
        <v>213477.001957278</v>
      </c>
      <c r="D58" s="2">
        <v>305145.643935227</v>
      </c>
      <c r="E58" s="2">
        <v>1203572.56852658</v>
      </c>
      <c r="F58" s="2">
        <v>563474.055825107</v>
      </c>
      <c r="G58" s="2">
        <v>819521.430070648</v>
      </c>
      <c r="H58" s="2">
        <v>3.39652590542084</v>
      </c>
      <c r="I58" s="2">
        <v>0.0317773854420667</v>
      </c>
      <c r="J58" s="2" t="s">
        <v>31</v>
      </c>
      <c r="K58" s="2" t="s">
        <v>621</v>
      </c>
      <c r="L58" s="2">
        <v>82.88</v>
      </c>
      <c r="M58" s="5" t="s">
        <v>622</v>
      </c>
      <c r="N58" s="2" t="s">
        <v>623</v>
      </c>
      <c r="O58" s="2">
        <v>69.6</v>
      </c>
      <c r="P58" s="5" t="s">
        <v>624</v>
      </c>
      <c r="Q58" s="2" t="s">
        <v>625</v>
      </c>
      <c r="R58" s="2" t="s">
        <v>626</v>
      </c>
      <c r="S58" s="2" t="s">
        <v>38</v>
      </c>
      <c r="T58" s="2" t="s">
        <v>38</v>
      </c>
      <c r="U58" s="2" t="s">
        <v>38</v>
      </c>
      <c r="V58" s="2" t="s">
        <v>38</v>
      </c>
      <c r="W58" s="2" t="s">
        <v>38</v>
      </c>
      <c r="X58" s="2" t="s">
        <v>38</v>
      </c>
      <c r="Y58" s="2" t="s">
        <v>38</v>
      </c>
      <c r="Z58" s="2" t="s">
        <v>627</v>
      </c>
      <c r="AA58" s="2" t="s">
        <v>240</v>
      </c>
      <c r="AB58" s="2" t="s">
        <v>241</v>
      </c>
      <c r="AC58" s="2" t="s">
        <v>242</v>
      </c>
    </row>
    <row r="59" spans="1:29">
      <c r="A59" s="2" t="s">
        <v>628</v>
      </c>
      <c r="B59" s="2">
        <v>250174.722103732</v>
      </c>
      <c r="C59" s="2">
        <v>278681.664549252</v>
      </c>
      <c r="D59" s="2">
        <v>219318.587245032</v>
      </c>
      <c r="E59" s="2">
        <v>977681.629870913</v>
      </c>
      <c r="F59" s="2">
        <v>771391.524935114</v>
      </c>
      <c r="G59" s="2">
        <v>747292.780960114</v>
      </c>
      <c r="H59" s="2">
        <v>3.33660710777319</v>
      </c>
      <c r="I59" s="2">
        <v>0.00148624165709861</v>
      </c>
      <c r="J59" s="2" t="s">
        <v>31</v>
      </c>
      <c r="K59" s="2" t="s">
        <v>629</v>
      </c>
      <c r="L59" s="2">
        <v>92.01</v>
      </c>
      <c r="M59" s="5" t="s">
        <v>42</v>
      </c>
      <c r="N59" s="2" t="s">
        <v>630</v>
      </c>
      <c r="O59" s="2">
        <v>74.1</v>
      </c>
      <c r="P59" s="5" t="s">
        <v>42</v>
      </c>
      <c r="Q59" s="2" t="s">
        <v>631</v>
      </c>
      <c r="R59" s="2" t="s">
        <v>632</v>
      </c>
      <c r="S59" s="2" t="e">
        <f>VLOOKUP(#REF!,[1]Fig4a_质膜receptor!$B:$C,2,FALSE)</f>
        <v>#REF!</v>
      </c>
      <c r="T59" s="2" t="s">
        <v>38</v>
      </c>
      <c r="U59" s="2" t="s">
        <v>38</v>
      </c>
      <c r="V59" s="2" t="s">
        <v>38</v>
      </c>
      <c r="W59" s="2" t="s">
        <v>38</v>
      </c>
      <c r="X59" s="2" t="s">
        <v>38</v>
      </c>
      <c r="Y59" s="2" t="s">
        <v>38</v>
      </c>
      <c r="Z59" s="2" t="s">
        <v>633</v>
      </c>
      <c r="AB59" s="2" t="s">
        <v>403</v>
      </c>
      <c r="AC59" s="2" t="s">
        <v>119</v>
      </c>
    </row>
    <row r="60" spans="1:29">
      <c r="A60" s="2" t="s">
        <v>634</v>
      </c>
      <c r="B60" s="2">
        <v>11052127.156435</v>
      </c>
      <c r="C60" s="2">
        <v>11980003.8003796</v>
      </c>
      <c r="D60" s="2">
        <v>6749648.81569085</v>
      </c>
      <c r="E60" s="2">
        <v>36335843.4588363</v>
      </c>
      <c r="F60" s="2">
        <v>28160437.264939</v>
      </c>
      <c r="G60" s="2">
        <v>25337727.824979</v>
      </c>
      <c r="H60" s="2">
        <v>3.01640832868186</v>
      </c>
      <c r="I60" s="2">
        <v>0.00549286743601945</v>
      </c>
      <c r="J60" s="2" t="s">
        <v>31</v>
      </c>
      <c r="K60" s="2" t="s">
        <v>635</v>
      </c>
      <c r="L60" s="2">
        <v>96.19</v>
      </c>
      <c r="M60" s="5" t="s">
        <v>636</v>
      </c>
      <c r="N60" s="2" t="s">
        <v>637</v>
      </c>
      <c r="O60" s="2">
        <v>90.3</v>
      </c>
      <c r="P60" s="5" t="s">
        <v>638</v>
      </c>
      <c r="Q60" s="2" t="s">
        <v>639</v>
      </c>
      <c r="R60" s="2" t="s">
        <v>640</v>
      </c>
      <c r="S60" s="2" t="e">
        <f>VLOOKUP(#REF!,[1]Fig4a_质膜receptor!$B:$C,2,FALSE)</f>
        <v>#REF!</v>
      </c>
      <c r="T60" s="2">
        <v>501.9</v>
      </c>
      <c r="U60" s="5" t="s">
        <v>641</v>
      </c>
      <c r="V60" s="2" t="s">
        <v>558</v>
      </c>
      <c r="W60" s="2" t="s">
        <v>559</v>
      </c>
      <c r="X60" s="2" t="s">
        <v>560</v>
      </c>
      <c r="Y60" s="2" t="s">
        <v>561</v>
      </c>
      <c r="Z60" s="2" t="s">
        <v>642</v>
      </c>
      <c r="AA60" s="2" t="s">
        <v>643</v>
      </c>
      <c r="AB60" s="2" t="s">
        <v>644</v>
      </c>
      <c r="AC60" s="2" t="s">
        <v>645</v>
      </c>
    </row>
    <row r="61" spans="1:29">
      <c r="A61" s="2" t="s">
        <v>646</v>
      </c>
      <c r="B61" s="2">
        <v>713496.511310492</v>
      </c>
      <c r="C61" s="2">
        <v>734314.615748501</v>
      </c>
      <c r="D61" s="2">
        <v>604516.184836426</v>
      </c>
      <c r="E61" s="2">
        <v>1950373.20470949</v>
      </c>
      <c r="F61" s="2">
        <v>1786781.67120829</v>
      </c>
      <c r="G61" s="2">
        <v>2181067.81939283</v>
      </c>
      <c r="H61" s="2">
        <v>2.88366415094133</v>
      </c>
      <c r="I61" s="2">
        <v>0.00044368029844109</v>
      </c>
      <c r="J61" s="2" t="s">
        <v>31</v>
      </c>
      <c r="K61" s="2" t="s">
        <v>647</v>
      </c>
      <c r="L61" s="2">
        <v>92.53</v>
      </c>
      <c r="M61" s="5" t="s">
        <v>648</v>
      </c>
      <c r="N61" s="2" t="s">
        <v>649</v>
      </c>
      <c r="O61" s="2" t="s">
        <v>38</v>
      </c>
      <c r="P61" s="2" t="s">
        <v>38</v>
      </c>
      <c r="Q61" s="2" t="s">
        <v>38</v>
      </c>
      <c r="R61" s="2" t="s">
        <v>38</v>
      </c>
      <c r="S61" s="2" t="s">
        <v>38</v>
      </c>
      <c r="T61" s="2" t="s">
        <v>38</v>
      </c>
      <c r="U61" s="2" t="s">
        <v>38</v>
      </c>
      <c r="V61" s="2" t="s">
        <v>38</v>
      </c>
      <c r="W61" s="2" t="s">
        <v>38</v>
      </c>
      <c r="X61" s="2" t="s">
        <v>38</v>
      </c>
      <c r="Y61" s="2" t="s">
        <v>38</v>
      </c>
      <c r="Z61" s="2" t="s">
        <v>38</v>
      </c>
      <c r="AB61" s="2" t="s">
        <v>650</v>
      </c>
      <c r="AC61" s="2" t="s">
        <v>651</v>
      </c>
    </row>
    <row r="62" spans="1:29">
      <c r="A62" s="2" t="s">
        <v>652</v>
      </c>
      <c r="B62" s="2">
        <v>649516.698049523</v>
      </c>
      <c r="C62" s="2">
        <v>1165496.99976942</v>
      </c>
      <c r="D62" s="2">
        <v>748032.159280258</v>
      </c>
      <c r="E62" s="2">
        <v>3384409.85500989</v>
      </c>
      <c r="F62" s="2">
        <v>1823397.38373785</v>
      </c>
      <c r="G62" s="2">
        <v>1954631.92525429</v>
      </c>
      <c r="H62" s="2">
        <v>2.7945029325805</v>
      </c>
      <c r="I62" s="2">
        <v>0.0430701596045717</v>
      </c>
      <c r="J62" s="2" t="s">
        <v>31</v>
      </c>
      <c r="K62" s="2" t="s">
        <v>653</v>
      </c>
      <c r="L62" s="2">
        <v>95.33</v>
      </c>
      <c r="M62" s="5" t="s">
        <v>42</v>
      </c>
      <c r="N62" s="2" t="s">
        <v>654</v>
      </c>
      <c r="O62" s="2">
        <v>89.4</v>
      </c>
      <c r="P62" s="5" t="s">
        <v>42</v>
      </c>
      <c r="Q62" s="2" t="s">
        <v>655</v>
      </c>
      <c r="R62" s="2" t="s">
        <v>656</v>
      </c>
      <c r="S62" s="2" t="s">
        <v>657</v>
      </c>
      <c r="T62" s="2">
        <v>1600.1</v>
      </c>
      <c r="U62" s="5" t="s">
        <v>42</v>
      </c>
      <c r="V62" s="2" t="s">
        <v>658</v>
      </c>
      <c r="W62" s="2" t="s">
        <v>659</v>
      </c>
      <c r="X62" s="2" t="s">
        <v>103</v>
      </c>
      <c r="Y62" s="2" t="s">
        <v>104</v>
      </c>
      <c r="Z62" s="2" t="s">
        <v>660</v>
      </c>
      <c r="AA62" s="2" t="s">
        <v>661</v>
      </c>
      <c r="AB62" s="2" t="s">
        <v>662</v>
      </c>
      <c r="AC62" s="2" t="s">
        <v>39</v>
      </c>
    </row>
    <row r="63" spans="1:29">
      <c r="A63" s="2" t="s">
        <v>663</v>
      </c>
      <c r="B63" s="2">
        <v>114990.725444544</v>
      </c>
      <c r="C63" s="2">
        <v>143201.252943883</v>
      </c>
      <c r="D63" s="2">
        <v>134077.330072922</v>
      </c>
      <c r="E63" s="2">
        <v>500595.58094782</v>
      </c>
      <c r="F63" s="2">
        <v>242416.598607423</v>
      </c>
      <c r="G63" s="2">
        <v>339374.955927487</v>
      </c>
      <c r="H63" s="2">
        <v>2.75929600439128</v>
      </c>
      <c r="I63" s="2">
        <v>0.0385262338726124</v>
      </c>
      <c r="J63" s="2" t="s">
        <v>31</v>
      </c>
      <c r="K63" s="2" t="s">
        <v>476</v>
      </c>
      <c r="L63" s="2">
        <v>90.14</v>
      </c>
      <c r="M63" s="5" t="s">
        <v>42</v>
      </c>
      <c r="N63" s="2" t="s">
        <v>664</v>
      </c>
      <c r="O63" s="2">
        <v>57.2</v>
      </c>
      <c r="P63" s="5" t="s">
        <v>665</v>
      </c>
      <c r="Q63" s="2" t="s">
        <v>479</v>
      </c>
      <c r="R63" s="2" t="s">
        <v>480</v>
      </c>
      <c r="S63" s="2" t="e">
        <f>VLOOKUP(#REF!,[1]Fig4a_质膜receptor!$B:$C,2,FALSE)</f>
        <v>#REF!</v>
      </c>
      <c r="T63" s="2">
        <v>240.7</v>
      </c>
      <c r="U63" s="5" t="s">
        <v>666</v>
      </c>
      <c r="V63" s="2" t="s">
        <v>62</v>
      </c>
      <c r="W63" s="2" t="s">
        <v>63</v>
      </c>
      <c r="X63" s="2" t="s">
        <v>64</v>
      </c>
      <c r="Y63" s="2" t="s">
        <v>65</v>
      </c>
      <c r="Z63" s="2" t="s">
        <v>667</v>
      </c>
      <c r="AA63" s="2" t="s">
        <v>483</v>
      </c>
      <c r="AB63" s="2" t="s">
        <v>484</v>
      </c>
      <c r="AC63" s="2" t="s">
        <v>91</v>
      </c>
    </row>
    <row r="64" spans="1:29">
      <c r="A64" s="2" t="s">
        <v>668</v>
      </c>
      <c r="B64" s="2">
        <v>2719262.69630701</v>
      </c>
      <c r="C64" s="2">
        <v>4313314.10666996</v>
      </c>
      <c r="D64" s="2">
        <v>3735433.60887539</v>
      </c>
      <c r="E64" s="2">
        <v>13889579.0443418</v>
      </c>
      <c r="F64" s="2">
        <v>8186609.61366353</v>
      </c>
      <c r="G64" s="2">
        <v>7240447.67073285</v>
      </c>
      <c r="H64" s="2">
        <v>2.72256760603327</v>
      </c>
      <c r="I64" s="2">
        <v>0.0438969126100131</v>
      </c>
      <c r="J64" s="2" t="s">
        <v>31</v>
      </c>
      <c r="K64" s="2" t="s">
        <v>669</v>
      </c>
      <c r="L64" s="2">
        <v>95.87</v>
      </c>
      <c r="M64" s="5" t="s">
        <v>42</v>
      </c>
      <c r="N64" s="2" t="s">
        <v>670</v>
      </c>
      <c r="O64" s="2">
        <v>91.3</v>
      </c>
      <c r="P64" s="5" t="s">
        <v>42</v>
      </c>
      <c r="Q64" s="2" t="s">
        <v>655</v>
      </c>
      <c r="R64" s="2" t="s">
        <v>656</v>
      </c>
      <c r="S64" s="2" t="s">
        <v>671</v>
      </c>
      <c r="T64" s="2">
        <v>1157.1</v>
      </c>
      <c r="U64" s="5" t="s">
        <v>42</v>
      </c>
      <c r="V64" s="2" t="s">
        <v>658</v>
      </c>
      <c r="W64" s="2" t="s">
        <v>659</v>
      </c>
      <c r="X64" s="2" t="s">
        <v>103</v>
      </c>
      <c r="Y64" s="2" t="s">
        <v>104</v>
      </c>
      <c r="Z64" s="2" t="s">
        <v>672</v>
      </c>
      <c r="AA64" s="2" t="s">
        <v>661</v>
      </c>
      <c r="AB64" s="2" t="s">
        <v>662</v>
      </c>
      <c r="AC64" s="2" t="s">
        <v>39</v>
      </c>
    </row>
    <row r="65" spans="1:29">
      <c r="A65" s="2" t="s">
        <v>673</v>
      </c>
      <c r="B65" s="2">
        <v>29558289.3112159</v>
      </c>
      <c r="C65" s="2">
        <v>38455631.2792442</v>
      </c>
      <c r="D65" s="2">
        <v>34599136.5769157</v>
      </c>
      <c r="E65" s="2">
        <v>114839174.161736</v>
      </c>
      <c r="F65" s="2">
        <v>77615769.8007855</v>
      </c>
      <c r="G65" s="2">
        <v>81067174.233798</v>
      </c>
      <c r="H65" s="2">
        <v>2.66556835696034</v>
      </c>
      <c r="I65" s="2">
        <v>0.00938740502250397</v>
      </c>
      <c r="J65" s="2" t="s">
        <v>31</v>
      </c>
      <c r="K65" s="2" t="s">
        <v>674</v>
      </c>
      <c r="L65" s="2">
        <v>96.86</v>
      </c>
      <c r="M65" s="5" t="s">
        <v>675</v>
      </c>
      <c r="N65" s="2" t="s">
        <v>676</v>
      </c>
      <c r="O65" s="2">
        <v>85.7</v>
      </c>
      <c r="P65" s="5" t="s">
        <v>677</v>
      </c>
      <c r="Q65" s="2" t="s">
        <v>678</v>
      </c>
      <c r="R65" s="2" t="s">
        <v>679</v>
      </c>
      <c r="S65" s="2" t="e">
        <f>VLOOKUP(#REF!,[1]Fig4a_质膜receptor!$B:$C,2,FALSE)</f>
        <v>#REF!</v>
      </c>
      <c r="T65" s="2">
        <v>509.2</v>
      </c>
      <c r="U65" s="5" t="s">
        <v>680</v>
      </c>
      <c r="V65" s="2" t="s">
        <v>558</v>
      </c>
      <c r="W65" s="2" t="s">
        <v>559</v>
      </c>
      <c r="X65" s="2" t="s">
        <v>560</v>
      </c>
      <c r="Y65" s="2" t="s">
        <v>561</v>
      </c>
      <c r="Z65" s="2" t="s">
        <v>681</v>
      </c>
      <c r="AA65" s="2" t="s">
        <v>682</v>
      </c>
      <c r="AB65" s="2" t="s">
        <v>292</v>
      </c>
      <c r="AC65" s="2" t="s">
        <v>39</v>
      </c>
    </row>
    <row r="66" spans="1:29">
      <c r="A66" s="2" t="s">
        <v>683</v>
      </c>
      <c r="B66" s="2">
        <v>337492.627176147</v>
      </c>
      <c r="C66" s="2">
        <v>502568.098272772</v>
      </c>
      <c r="D66" s="2">
        <v>276332.21944875</v>
      </c>
      <c r="E66" s="2">
        <v>1079656.38658316</v>
      </c>
      <c r="F66" s="2">
        <v>859705.827467227</v>
      </c>
      <c r="G66" s="2">
        <v>945233.332810751</v>
      </c>
      <c r="H66" s="2">
        <v>2.58385325708552</v>
      </c>
      <c r="I66" s="2">
        <v>0.00318343169963984</v>
      </c>
      <c r="J66" s="2" t="s">
        <v>31</v>
      </c>
      <c r="K66" s="2" t="s">
        <v>684</v>
      </c>
      <c r="L66" s="2">
        <v>94.9</v>
      </c>
      <c r="M66" s="5" t="s">
        <v>42</v>
      </c>
      <c r="N66" s="2" t="s">
        <v>685</v>
      </c>
      <c r="O66" s="2">
        <v>58.2</v>
      </c>
      <c r="P66" s="5" t="s">
        <v>686</v>
      </c>
      <c r="Q66" s="2" t="s">
        <v>687</v>
      </c>
      <c r="R66" s="2" t="s">
        <v>688</v>
      </c>
      <c r="S66" s="2" t="e">
        <f>VLOOKUP(#REF!,[1]Fig4a_质膜receptor!$B:$C,2,FALSE)</f>
        <v>#REF!</v>
      </c>
      <c r="T66" s="2">
        <v>260.8</v>
      </c>
      <c r="U66" s="5" t="s">
        <v>689</v>
      </c>
      <c r="V66" s="2" t="s">
        <v>62</v>
      </c>
      <c r="W66" s="2" t="s">
        <v>63</v>
      </c>
      <c r="X66" s="2" t="s">
        <v>64</v>
      </c>
      <c r="Y66" s="2" t="s">
        <v>65</v>
      </c>
      <c r="Z66" s="2" t="s">
        <v>690</v>
      </c>
      <c r="AB66" s="2" t="s">
        <v>691</v>
      </c>
      <c r="AC66" s="2" t="s">
        <v>39</v>
      </c>
    </row>
    <row r="67" spans="1:29">
      <c r="A67" s="2" t="s">
        <v>692</v>
      </c>
      <c r="B67" s="2">
        <v>302409.113042879</v>
      </c>
      <c r="C67" s="2">
        <v>397246.066878334</v>
      </c>
      <c r="D67" s="2">
        <v>441529.684665389</v>
      </c>
      <c r="E67" s="2">
        <v>1164225.89406467</v>
      </c>
      <c r="F67" s="2">
        <v>893194.956919742</v>
      </c>
      <c r="G67" s="2">
        <v>862285.479314822</v>
      </c>
      <c r="H67" s="2">
        <v>2.55848672805252</v>
      </c>
      <c r="I67" s="2">
        <v>0.00473322186065018</v>
      </c>
      <c r="J67" s="2" t="s">
        <v>31</v>
      </c>
      <c r="K67" s="2" t="s">
        <v>693</v>
      </c>
      <c r="L67" s="2">
        <v>88.7</v>
      </c>
      <c r="M67" s="5" t="s">
        <v>694</v>
      </c>
      <c r="N67" s="2" t="s">
        <v>695</v>
      </c>
      <c r="O67" s="2" t="s">
        <v>38</v>
      </c>
      <c r="P67" s="2" t="s">
        <v>38</v>
      </c>
      <c r="Q67" s="2" t="s">
        <v>38</v>
      </c>
      <c r="R67" s="2" t="s">
        <v>38</v>
      </c>
      <c r="S67" s="2" t="s">
        <v>38</v>
      </c>
      <c r="T67" s="2" t="s">
        <v>38</v>
      </c>
      <c r="U67" s="2" t="s">
        <v>38</v>
      </c>
      <c r="V67" s="2" t="s">
        <v>38</v>
      </c>
      <c r="W67" s="2" t="s">
        <v>38</v>
      </c>
      <c r="X67" s="2" t="s">
        <v>38</v>
      </c>
      <c r="Y67" s="2" t="s">
        <v>38</v>
      </c>
      <c r="Z67" s="2" t="s">
        <v>38</v>
      </c>
      <c r="AC67" s="2" t="s">
        <v>39</v>
      </c>
    </row>
    <row r="68" spans="1:29">
      <c r="A68" s="2" t="s">
        <v>696</v>
      </c>
      <c r="B68" s="2">
        <v>96194.1533723772</v>
      </c>
      <c r="C68" s="2">
        <v>151479.088539632</v>
      </c>
      <c r="D68" s="2">
        <v>75263.3022510029</v>
      </c>
      <c r="E68" s="2">
        <v>360820.689574495</v>
      </c>
      <c r="F68" s="2">
        <v>273537.929637703</v>
      </c>
      <c r="G68" s="2">
        <v>190495.909019533</v>
      </c>
      <c r="H68" s="2">
        <v>2.55423098791619</v>
      </c>
      <c r="I68" s="2">
        <v>0.0366359070860543</v>
      </c>
      <c r="J68" s="2" t="s">
        <v>31</v>
      </c>
      <c r="K68" s="2" t="s">
        <v>697</v>
      </c>
      <c r="L68" s="2">
        <v>90.98</v>
      </c>
      <c r="M68" s="5" t="s">
        <v>42</v>
      </c>
      <c r="N68" s="2" t="s">
        <v>698</v>
      </c>
      <c r="O68" s="2">
        <v>59.4</v>
      </c>
      <c r="P68" s="5" t="s">
        <v>699</v>
      </c>
      <c r="Q68" s="2" t="s">
        <v>700</v>
      </c>
      <c r="R68" s="2" t="s">
        <v>701</v>
      </c>
      <c r="S68" s="2" t="e">
        <f>VLOOKUP(#REF!,[1]Fig4a_质膜receptor!$B:$C,2,FALSE)</f>
        <v>#REF!</v>
      </c>
      <c r="T68" s="2">
        <v>280</v>
      </c>
      <c r="U68" s="5" t="s">
        <v>702</v>
      </c>
      <c r="V68" s="2" t="s">
        <v>62</v>
      </c>
      <c r="W68" s="2" t="s">
        <v>63</v>
      </c>
      <c r="X68" s="2" t="s">
        <v>64</v>
      </c>
      <c r="Y68" s="2" t="s">
        <v>65</v>
      </c>
      <c r="Z68" s="2" t="s">
        <v>703</v>
      </c>
      <c r="AA68" s="2" t="s">
        <v>704</v>
      </c>
      <c r="AB68" s="2" t="s">
        <v>705</v>
      </c>
      <c r="AC68" s="2" t="s">
        <v>91</v>
      </c>
    </row>
    <row r="69" spans="1:29">
      <c r="A69" s="2" t="s">
        <v>706</v>
      </c>
      <c r="B69" s="2">
        <v>1251014.39540942</v>
      </c>
      <c r="C69" s="2">
        <v>1927946.41040332</v>
      </c>
      <c r="D69" s="2">
        <v>1409504.28193068</v>
      </c>
      <c r="E69" s="2">
        <v>4605952.93933461</v>
      </c>
      <c r="F69" s="2">
        <v>3808564.03004398</v>
      </c>
      <c r="G69" s="2">
        <v>3210179.34761283</v>
      </c>
      <c r="H69" s="2">
        <v>2.53346077494258</v>
      </c>
      <c r="I69" s="2">
        <v>0.00661911775741682</v>
      </c>
      <c r="J69" s="2" t="s">
        <v>31</v>
      </c>
      <c r="K69" s="2" t="s">
        <v>707</v>
      </c>
      <c r="L69" s="2">
        <v>84.52</v>
      </c>
      <c r="M69" s="5" t="s">
        <v>708</v>
      </c>
      <c r="N69" s="2" t="s">
        <v>709</v>
      </c>
      <c r="O69" s="2" t="s">
        <v>38</v>
      </c>
      <c r="P69" s="2" t="s">
        <v>38</v>
      </c>
      <c r="Q69" s="2" t="s">
        <v>38</v>
      </c>
      <c r="R69" s="2" t="s">
        <v>38</v>
      </c>
      <c r="S69" s="2" t="s">
        <v>710</v>
      </c>
      <c r="T69" s="2" t="s">
        <v>38</v>
      </c>
      <c r="U69" s="2" t="s">
        <v>38</v>
      </c>
      <c r="V69" s="2" t="s">
        <v>38</v>
      </c>
      <c r="W69" s="2" t="s">
        <v>38</v>
      </c>
      <c r="X69" s="2" t="s">
        <v>38</v>
      </c>
      <c r="Y69" s="2" t="s">
        <v>38</v>
      </c>
      <c r="Z69" s="2" t="s">
        <v>38</v>
      </c>
      <c r="AC69" s="2" t="s">
        <v>91</v>
      </c>
    </row>
    <row r="70" spans="1:29">
      <c r="A70" s="2" t="s">
        <v>711</v>
      </c>
      <c r="B70" s="2">
        <v>2293594.58034587</v>
      </c>
      <c r="C70" s="2">
        <v>1300539.41271999</v>
      </c>
      <c r="D70" s="2">
        <v>932922.685897207</v>
      </c>
      <c r="E70" s="2">
        <v>3615022.73578453</v>
      </c>
      <c r="F70" s="2">
        <v>3165580.36228602</v>
      </c>
      <c r="G70" s="2">
        <v>4563197.57647476</v>
      </c>
      <c r="H70" s="2">
        <v>2.50577836307179</v>
      </c>
      <c r="I70" s="2">
        <v>0.0171492616607803</v>
      </c>
      <c r="J70" s="2" t="s">
        <v>31</v>
      </c>
      <c r="K70" s="2" t="s">
        <v>712</v>
      </c>
      <c r="L70" s="2">
        <v>89.27</v>
      </c>
      <c r="M70" s="5" t="s">
        <v>713</v>
      </c>
      <c r="N70" s="2" t="s">
        <v>714</v>
      </c>
      <c r="O70" s="2">
        <v>59</v>
      </c>
      <c r="P70" s="5" t="s">
        <v>715</v>
      </c>
      <c r="Q70" s="2" t="s">
        <v>716</v>
      </c>
      <c r="R70" s="2" t="s">
        <v>717</v>
      </c>
      <c r="S70" s="2" t="s">
        <v>718</v>
      </c>
      <c r="T70" s="2">
        <v>236.5</v>
      </c>
      <c r="U70" s="5" t="s">
        <v>719</v>
      </c>
      <c r="V70" s="2" t="s">
        <v>720</v>
      </c>
      <c r="W70" s="2" t="s">
        <v>721</v>
      </c>
      <c r="X70" s="2" t="s">
        <v>360</v>
      </c>
      <c r="Y70" s="2" t="s">
        <v>361</v>
      </c>
      <c r="Z70" s="2" t="s">
        <v>722</v>
      </c>
      <c r="AA70" s="2" t="s">
        <v>723</v>
      </c>
      <c r="AB70" s="2" t="s">
        <v>724</v>
      </c>
      <c r="AC70" s="2" t="s">
        <v>725</v>
      </c>
    </row>
    <row r="71" spans="1:29">
      <c r="A71" s="2" t="s">
        <v>726</v>
      </c>
      <c r="B71" s="2">
        <v>406313.676254124</v>
      </c>
      <c r="C71" s="2">
        <v>360512.563187853</v>
      </c>
      <c r="D71" s="2">
        <v>214259.039980599</v>
      </c>
      <c r="E71" s="2">
        <v>1077857.24893344</v>
      </c>
      <c r="F71" s="2">
        <v>671103.367123674</v>
      </c>
      <c r="G71" s="2">
        <v>693412.596911144</v>
      </c>
      <c r="H71" s="2">
        <v>2.48946066585132</v>
      </c>
      <c r="I71" s="2">
        <v>0.0278193747348352</v>
      </c>
      <c r="J71" s="2" t="s">
        <v>31</v>
      </c>
      <c r="K71" s="2" t="s">
        <v>727</v>
      </c>
      <c r="L71" s="2">
        <v>92.48</v>
      </c>
      <c r="M71" s="5" t="s">
        <v>728</v>
      </c>
      <c r="N71" s="2" t="s">
        <v>729</v>
      </c>
      <c r="O71" s="2">
        <v>57.9</v>
      </c>
      <c r="P71" s="5" t="s">
        <v>730</v>
      </c>
      <c r="Q71" s="2" t="s">
        <v>731</v>
      </c>
      <c r="R71" s="2" t="s">
        <v>732</v>
      </c>
      <c r="S71" s="2" t="s">
        <v>38</v>
      </c>
      <c r="T71" s="2" t="s">
        <v>38</v>
      </c>
      <c r="U71" s="2" t="s">
        <v>38</v>
      </c>
      <c r="V71" s="2" t="s">
        <v>38</v>
      </c>
      <c r="W71" s="2" t="s">
        <v>38</v>
      </c>
      <c r="X71" s="2" t="s">
        <v>38</v>
      </c>
      <c r="Y71" s="2" t="s">
        <v>38</v>
      </c>
      <c r="Z71" s="2" t="s">
        <v>38</v>
      </c>
      <c r="AC71" s="2" t="s">
        <v>39</v>
      </c>
    </row>
    <row r="72" spans="1:29">
      <c r="A72" s="2" t="s">
        <v>733</v>
      </c>
      <c r="B72" s="2">
        <v>1856219.30680608</v>
      </c>
      <c r="C72" s="2">
        <v>2844128.8787657</v>
      </c>
      <c r="D72" s="2">
        <v>1645000.58917291</v>
      </c>
      <c r="E72" s="2">
        <v>6879897.06865583</v>
      </c>
      <c r="F72" s="2">
        <v>4016580.16448322</v>
      </c>
      <c r="G72" s="2">
        <v>4031081.5249484</v>
      </c>
      <c r="H72" s="2">
        <v>2.3525198201084</v>
      </c>
      <c r="I72" s="2">
        <v>0.0487509856833291</v>
      </c>
      <c r="J72" s="2" t="s">
        <v>31</v>
      </c>
      <c r="K72" s="2" t="s">
        <v>734</v>
      </c>
      <c r="L72" s="2">
        <v>95.79</v>
      </c>
      <c r="M72" s="5" t="s">
        <v>42</v>
      </c>
      <c r="N72" s="2" t="s">
        <v>735</v>
      </c>
      <c r="O72" s="2" t="s">
        <v>38</v>
      </c>
      <c r="P72" s="2" t="s">
        <v>38</v>
      </c>
      <c r="Q72" s="2" t="s">
        <v>38</v>
      </c>
      <c r="R72" s="2" t="s">
        <v>38</v>
      </c>
      <c r="S72" s="2" t="s">
        <v>376</v>
      </c>
      <c r="T72" s="2">
        <v>1507.3</v>
      </c>
      <c r="U72" s="5" t="s">
        <v>42</v>
      </c>
      <c r="V72" s="2" t="s">
        <v>377</v>
      </c>
      <c r="W72" s="2" t="s">
        <v>378</v>
      </c>
      <c r="X72" s="2" t="s">
        <v>379</v>
      </c>
      <c r="Y72" s="2" t="s">
        <v>380</v>
      </c>
      <c r="Z72" s="2" t="s">
        <v>736</v>
      </c>
      <c r="AB72" s="2" t="s">
        <v>382</v>
      </c>
      <c r="AC72" s="2" t="s">
        <v>39</v>
      </c>
    </row>
    <row r="73" spans="1:29">
      <c r="A73" s="2" t="s">
        <v>737</v>
      </c>
      <c r="B73" s="2">
        <v>259413.684396018</v>
      </c>
      <c r="C73" s="2">
        <v>590084.6237725</v>
      </c>
      <c r="D73" s="2">
        <v>242110.189060958</v>
      </c>
      <c r="E73" s="2">
        <v>971938.234732534</v>
      </c>
      <c r="F73" s="2">
        <v>839354.992373553</v>
      </c>
      <c r="G73" s="2">
        <v>695579.751268469</v>
      </c>
      <c r="H73" s="2">
        <v>2.29649456259918</v>
      </c>
      <c r="I73" s="2">
        <v>0.0271316148144472</v>
      </c>
      <c r="J73" s="2" t="s">
        <v>31</v>
      </c>
      <c r="K73" s="2" t="s">
        <v>738</v>
      </c>
      <c r="L73" s="2">
        <v>81.05</v>
      </c>
      <c r="M73" s="5" t="s">
        <v>739</v>
      </c>
      <c r="N73" s="2" t="s">
        <v>740</v>
      </c>
      <c r="O73" s="2">
        <v>39</v>
      </c>
      <c r="P73" s="5" t="s">
        <v>741</v>
      </c>
      <c r="Q73" s="2" t="s">
        <v>742</v>
      </c>
      <c r="R73" s="2" t="s">
        <v>743</v>
      </c>
      <c r="S73" s="2" t="s">
        <v>744</v>
      </c>
      <c r="T73" s="2">
        <v>79</v>
      </c>
      <c r="U73" s="5" t="s">
        <v>745</v>
      </c>
      <c r="V73" s="2" t="s">
        <v>746</v>
      </c>
      <c r="W73" s="2" t="s">
        <v>747</v>
      </c>
      <c r="X73" s="2" t="s">
        <v>748</v>
      </c>
      <c r="Y73" s="2" t="s">
        <v>749</v>
      </c>
      <c r="Z73" s="2" t="s">
        <v>750</v>
      </c>
      <c r="AC73" s="2" t="s">
        <v>39</v>
      </c>
    </row>
    <row r="74" spans="1:29">
      <c r="A74" s="2" t="s">
        <v>751</v>
      </c>
      <c r="B74" s="2">
        <v>190890.068557606</v>
      </c>
      <c r="C74" s="2">
        <v>211246.203783497</v>
      </c>
      <c r="D74" s="2">
        <v>115639.909555377</v>
      </c>
      <c r="E74" s="2">
        <v>394682.09051619</v>
      </c>
      <c r="F74" s="2">
        <v>348349.302736024</v>
      </c>
      <c r="G74" s="2">
        <v>439355.007065799</v>
      </c>
      <c r="H74" s="2">
        <v>2.28358592314393</v>
      </c>
      <c r="I74" s="2">
        <v>0.00482384142993491</v>
      </c>
      <c r="J74" s="2" t="s">
        <v>31</v>
      </c>
      <c r="K74" s="2" t="s">
        <v>752</v>
      </c>
      <c r="L74" s="2">
        <v>97.48</v>
      </c>
      <c r="M74" s="5" t="s">
        <v>753</v>
      </c>
      <c r="N74" s="2" t="s">
        <v>754</v>
      </c>
      <c r="O74" s="2">
        <v>67.5</v>
      </c>
      <c r="P74" s="5" t="s">
        <v>755</v>
      </c>
      <c r="Q74" s="2" t="s">
        <v>756</v>
      </c>
      <c r="R74" s="2" t="s">
        <v>757</v>
      </c>
      <c r="S74" s="2" t="s">
        <v>758</v>
      </c>
      <c r="T74" s="2">
        <v>476.5</v>
      </c>
      <c r="U74" s="5" t="s">
        <v>759</v>
      </c>
      <c r="V74" s="2" t="s">
        <v>760</v>
      </c>
      <c r="W74" s="2" t="s">
        <v>761</v>
      </c>
      <c r="X74" s="2" t="s">
        <v>303</v>
      </c>
      <c r="Y74" s="2" t="s">
        <v>304</v>
      </c>
      <c r="Z74" s="2" t="s">
        <v>762</v>
      </c>
      <c r="AA74" s="2" t="s">
        <v>763</v>
      </c>
      <c r="AB74" s="2" t="s">
        <v>764</v>
      </c>
      <c r="AC74" s="2" t="s">
        <v>765</v>
      </c>
    </row>
    <row r="75" spans="1:29">
      <c r="A75" s="2" t="s">
        <v>766</v>
      </c>
      <c r="B75" s="2">
        <v>154478.402002844</v>
      </c>
      <c r="C75" s="2">
        <v>325026.141130153</v>
      </c>
      <c r="D75" s="2">
        <v>305908.574481284</v>
      </c>
      <c r="E75" s="2">
        <v>634772.881625038</v>
      </c>
      <c r="F75" s="2">
        <v>589867.525573567</v>
      </c>
      <c r="G75" s="2">
        <v>458225.855570556</v>
      </c>
      <c r="H75" s="2">
        <v>2.14265107753856</v>
      </c>
      <c r="I75" s="2">
        <v>0.016725056600265</v>
      </c>
      <c r="J75" s="2" t="s">
        <v>31</v>
      </c>
      <c r="K75" s="2" t="s">
        <v>767</v>
      </c>
      <c r="L75" s="2">
        <v>86.46</v>
      </c>
      <c r="M75" s="5" t="s">
        <v>768</v>
      </c>
      <c r="N75" s="2" t="s">
        <v>769</v>
      </c>
      <c r="O75" s="2">
        <v>30.8</v>
      </c>
      <c r="P75" s="5" t="s">
        <v>770</v>
      </c>
      <c r="Q75" s="2" t="s">
        <v>771</v>
      </c>
      <c r="R75" s="2" t="s">
        <v>772</v>
      </c>
      <c r="S75" s="2" t="s">
        <v>773</v>
      </c>
      <c r="T75" s="2">
        <v>524.6</v>
      </c>
      <c r="U75" s="5" t="s">
        <v>774</v>
      </c>
      <c r="V75" s="2" t="s">
        <v>775</v>
      </c>
      <c r="W75" s="2" t="s">
        <v>776</v>
      </c>
      <c r="X75" s="2" t="s">
        <v>169</v>
      </c>
      <c r="Y75" s="2" t="s">
        <v>170</v>
      </c>
      <c r="Z75" s="2" t="s">
        <v>777</v>
      </c>
      <c r="AC75" s="2" t="s">
        <v>39</v>
      </c>
    </row>
    <row r="76" spans="1:29">
      <c r="A76" s="2" t="s">
        <v>778</v>
      </c>
      <c r="B76" s="2">
        <v>14122869.9801347</v>
      </c>
      <c r="C76" s="2">
        <v>19896500.7953363</v>
      </c>
      <c r="D76" s="2">
        <v>14651996.5431987</v>
      </c>
      <c r="E76" s="2">
        <v>42854983.9235459</v>
      </c>
      <c r="F76" s="2">
        <v>29752279.0801512</v>
      </c>
      <c r="G76" s="2">
        <v>30287776.8264784</v>
      </c>
      <c r="H76" s="2">
        <v>2.11407744426991</v>
      </c>
      <c r="I76" s="2">
        <v>0.0178721960540639</v>
      </c>
      <c r="J76" s="2" t="s">
        <v>31</v>
      </c>
      <c r="K76" s="2" t="s">
        <v>779</v>
      </c>
      <c r="L76" s="2">
        <v>98.39</v>
      </c>
      <c r="M76" s="5" t="s">
        <v>780</v>
      </c>
      <c r="N76" s="2" t="s">
        <v>781</v>
      </c>
      <c r="O76" s="2">
        <v>87.5</v>
      </c>
      <c r="P76" s="5" t="s">
        <v>782</v>
      </c>
      <c r="Q76" s="2" t="s">
        <v>783</v>
      </c>
      <c r="R76" s="2" t="s">
        <v>784</v>
      </c>
      <c r="S76" s="2" t="e">
        <f>VLOOKUP(#REF!,[1]Fig4a_质膜receptor!$B:$C,2,FALSE)</f>
        <v>#REF!</v>
      </c>
      <c r="T76" s="2">
        <v>439.1</v>
      </c>
      <c r="U76" s="5" t="s">
        <v>785</v>
      </c>
      <c r="V76" s="2" t="s">
        <v>558</v>
      </c>
      <c r="W76" s="2" t="s">
        <v>559</v>
      </c>
      <c r="X76" s="2" t="s">
        <v>560</v>
      </c>
      <c r="Y76" s="2" t="s">
        <v>561</v>
      </c>
      <c r="Z76" s="2" t="s">
        <v>786</v>
      </c>
      <c r="AB76" s="2" t="s">
        <v>292</v>
      </c>
      <c r="AC76" s="2" t="s">
        <v>39</v>
      </c>
    </row>
    <row r="77" spans="1:29">
      <c r="A77" s="2" t="s">
        <v>787</v>
      </c>
      <c r="B77" s="2">
        <v>1974250.4109615</v>
      </c>
      <c r="C77" s="2">
        <v>2353959.32334529</v>
      </c>
      <c r="D77" s="2">
        <v>1353376.41343634</v>
      </c>
      <c r="E77" s="2">
        <v>4126747.70783552</v>
      </c>
      <c r="F77" s="2">
        <v>3910433.36728676</v>
      </c>
      <c r="G77" s="2">
        <v>3202328.54718242</v>
      </c>
      <c r="H77" s="2">
        <v>1.97823448065983</v>
      </c>
      <c r="I77" s="2">
        <v>0.0101136340651225</v>
      </c>
      <c r="J77" s="2" t="s">
        <v>31</v>
      </c>
      <c r="K77" s="2" t="s">
        <v>788</v>
      </c>
      <c r="L77" s="2">
        <v>95.98</v>
      </c>
      <c r="M77" s="5" t="s">
        <v>789</v>
      </c>
      <c r="N77" s="2" t="s">
        <v>790</v>
      </c>
      <c r="O77" s="2">
        <v>67.1</v>
      </c>
      <c r="P77" s="5" t="s">
        <v>791</v>
      </c>
      <c r="Q77" s="2" t="s">
        <v>792</v>
      </c>
      <c r="R77" s="2" t="s">
        <v>793</v>
      </c>
      <c r="S77" s="2" t="s">
        <v>794</v>
      </c>
      <c r="T77" s="2">
        <v>204.1</v>
      </c>
      <c r="U77" s="5" t="s">
        <v>795</v>
      </c>
      <c r="V77" s="2" t="s">
        <v>796</v>
      </c>
      <c r="W77" s="2" t="s">
        <v>598</v>
      </c>
      <c r="X77" s="2" t="s">
        <v>393</v>
      </c>
      <c r="Y77" s="2" t="s">
        <v>394</v>
      </c>
      <c r="Z77" s="2" t="s">
        <v>38</v>
      </c>
      <c r="AB77" s="2" t="s">
        <v>797</v>
      </c>
      <c r="AC77" s="2" t="s">
        <v>798</v>
      </c>
    </row>
    <row r="78" spans="1:29">
      <c r="A78" s="2" t="s">
        <v>799</v>
      </c>
      <c r="B78" s="2">
        <v>658642.444455703</v>
      </c>
      <c r="C78" s="2">
        <v>890432.496807361</v>
      </c>
      <c r="D78" s="2">
        <v>461131.210929207</v>
      </c>
      <c r="E78" s="2">
        <v>1479667.22330927</v>
      </c>
      <c r="F78" s="2">
        <v>1092768.00634906</v>
      </c>
      <c r="G78" s="2">
        <v>1371495.55902952</v>
      </c>
      <c r="H78" s="2">
        <v>1.96195339686266</v>
      </c>
      <c r="I78" s="2">
        <v>0.0189958568498503</v>
      </c>
      <c r="J78" s="2" t="s">
        <v>31</v>
      </c>
      <c r="K78" s="2" t="s">
        <v>800</v>
      </c>
      <c r="L78" s="2">
        <v>92.48</v>
      </c>
      <c r="M78" s="5" t="s">
        <v>42</v>
      </c>
      <c r="N78" s="2" t="s">
        <v>801</v>
      </c>
      <c r="O78" s="2">
        <v>69</v>
      </c>
      <c r="P78" s="5" t="s">
        <v>42</v>
      </c>
      <c r="Q78" s="2" t="s">
        <v>802</v>
      </c>
      <c r="R78" s="2" t="s">
        <v>803</v>
      </c>
      <c r="S78" s="2" t="s">
        <v>804</v>
      </c>
      <c r="T78" s="2">
        <v>55.5</v>
      </c>
      <c r="U78" s="5" t="s">
        <v>805</v>
      </c>
      <c r="V78" s="2" t="s">
        <v>806</v>
      </c>
      <c r="W78" s="2" t="s">
        <v>807</v>
      </c>
      <c r="X78" s="2" t="s">
        <v>808</v>
      </c>
      <c r="Y78" s="2" t="s">
        <v>809</v>
      </c>
      <c r="Z78" s="2" t="s">
        <v>38</v>
      </c>
      <c r="AC78" s="2" t="s">
        <v>39</v>
      </c>
    </row>
    <row r="79" spans="1:29">
      <c r="A79" s="2" t="s">
        <v>810</v>
      </c>
      <c r="B79" s="2">
        <v>1886678.34262921</v>
      </c>
      <c r="C79" s="2">
        <v>2595775.36657627</v>
      </c>
      <c r="D79" s="2">
        <v>2698347.21293332</v>
      </c>
      <c r="E79" s="2">
        <v>4960276.42392652</v>
      </c>
      <c r="F79" s="2">
        <v>3522105.90731893</v>
      </c>
      <c r="G79" s="2">
        <v>4294384.56318904</v>
      </c>
      <c r="H79" s="2">
        <v>1.77929551772463</v>
      </c>
      <c r="I79" s="2">
        <v>0.0186950028736736</v>
      </c>
      <c r="J79" s="2" t="s">
        <v>31</v>
      </c>
      <c r="K79" s="2" t="s">
        <v>811</v>
      </c>
      <c r="L79" s="2">
        <v>91.32</v>
      </c>
      <c r="M79" s="5" t="s">
        <v>812</v>
      </c>
      <c r="N79" s="2" t="s">
        <v>813</v>
      </c>
      <c r="O79" s="2">
        <v>65.8</v>
      </c>
      <c r="P79" s="5" t="s">
        <v>814</v>
      </c>
      <c r="Q79" s="2" t="s">
        <v>815</v>
      </c>
      <c r="R79" s="2" t="s">
        <v>816</v>
      </c>
      <c r="S79" s="2" t="s">
        <v>38</v>
      </c>
      <c r="T79" s="2" t="s">
        <v>38</v>
      </c>
      <c r="U79" s="2" t="s">
        <v>38</v>
      </c>
      <c r="V79" s="2" t="s">
        <v>38</v>
      </c>
      <c r="W79" s="2" t="s">
        <v>38</v>
      </c>
      <c r="X79" s="2" t="s">
        <v>38</v>
      </c>
      <c r="Y79" s="2" t="s">
        <v>38</v>
      </c>
      <c r="Z79" s="2" t="s">
        <v>817</v>
      </c>
      <c r="AA79" s="2" t="s">
        <v>818</v>
      </c>
      <c r="AC79" s="2" t="s">
        <v>39</v>
      </c>
    </row>
    <row r="80" spans="1:29">
      <c r="A80" s="2" t="s">
        <v>819</v>
      </c>
      <c r="B80" s="2">
        <v>1958345.14248306</v>
      </c>
      <c r="C80" s="2">
        <v>2741818.09785327</v>
      </c>
      <c r="D80" s="2">
        <v>2239841.75703871</v>
      </c>
      <c r="E80" s="2">
        <v>4564071.01865254</v>
      </c>
      <c r="F80" s="2">
        <v>3509917.98668333</v>
      </c>
      <c r="G80" s="2">
        <v>3769243.24378836</v>
      </c>
      <c r="H80" s="2">
        <v>1.70651638631439</v>
      </c>
      <c r="I80" s="2">
        <v>0.0139467588617244</v>
      </c>
      <c r="J80" s="2" t="s">
        <v>31</v>
      </c>
      <c r="K80" s="2" t="s">
        <v>820</v>
      </c>
      <c r="L80" s="2">
        <v>90.3</v>
      </c>
      <c r="M80" s="5" t="s">
        <v>42</v>
      </c>
      <c r="N80" s="2" t="s">
        <v>821</v>
      </c>
      <c r="O80" s="2" t="s">
        <v>38</v>
      </c>
      <c r="P80" s="2" t="s">
        <v>38</v>
      </c>
      <c r="Q80" s="2" t="s">
        <v>38</v>
      </c>
      <c r="R80" s="2" t="s">
        <v>38</v>
      </c>
      <c r="S80" s="2" t="s">
        <v>822</v>
      </c>
      <c r="T80" s="2">
        <v>364</v>
      </c>
      <c r="U80" s="5" t="s">
        <v>823</v>
      </c>
      <c r="V80" s="2" t="s">
        <v>824</v>
      </c>
      <c r="W80" s="2" t="s">
        <v>825</v>
      </c>
      <c r="X80" s="2" t="s">
        <v>64</v>
      </c>
      <c r="Y80" s="2" t="s">
        <v>65</v>
      </c>
      <c r="Z80" s="2" t="s">
        <v>38</v>
      </c>
      <c r="AC80" s="2" t="s">
        <v>39</v>
      </c>
    </row>
    <row r="81" spans="1:29">
      <c r="A81" s="2" t="s">
        <v>826</v>
      </c>
      <c r="B81" s="2">
        <v>1703048.05084506</v>
      </c>
      <c r="C81" s="2">
        <v>2629261.87291071</v>
      </c>
      <c r="D81" s="2">
        <v>1695111.93178369</v>
      </c>
      <c r="E81" s="2">
        <v>3447586.59855298</v>
      </c>
      <c r="F81" s="2">
        <v>3308953.02467807</v>
      </c>
      <c r="G81" s="2">
        <v>3138693.05851599</v>
      </c>
      <c r="H81" s="2">
        <v>1.64170235946782</v>
      </c>
      <c r="I81" s="2">
        <v>0.0161903758354862</v>
      </c>
      <c r="J81" s="2" t="s">
        <v>31</v>
      </c>
      <c r="K81" s="2" t="s">
        <v>827</v>
      </c>
      <c r="L81" s="2">
        <v>93.19</v>
      </c>
      <c r="M81" s="5" t="s">
        <v>828</v>
      </c>
      <c r="N81" s="2" t="s">
        <v>829</v>
      </c>
      <c r="O81" s="2">
        <v>70.6</v>
      </c>
      <c r="P81" s="5" t="s">
        <v>830</v>
      </c>
      <c r="Q81" s="2" t="s">
        <v>831</v>
      </c>
      <c r="R81" s="2" t="s">
        <v>832</v>
      </c>
      <c r="S81" s="2" t="s">
        <v>833</v>
      </c>
      <c r="T81" s="2">
        <v>676.4</v>
      </c>
      <c r="U81" s="5" t="s">
        <v>834</v>
      </c>
      <c r="V81" s="2" t="s">
        <v>835</v>
      </c>
      <c r="W81" s="2" t="s">
        <v>836</v>
      </c>
      <c r="X81" s="2" t="s">
        <v>360</v>
      </c>
      <c r="Y81" s="2" t="s">
        <v>361</v>
      </c>
      <c r="Z81" s="2" t="s">
        <v>837</v>
      </c>
      <c r="AA81" s="2" t="s">
        <v>838</v>
      </c>
      <c r="AB81" s="2" t="s">
        <v>839</v>
      </c>
      <c r="AC81" s="2" t="s">
        <v>840</v>
      </c>
    </row>
    <row r="82" spans="1:29">
      <c r="A82" s="2" t="s">
        <v>841</v>
      </c>
      <c r="B82" s="2">
        <v>300365.777160381</v>
      </c>
      <c r="C82" s="2">
        <v>332867.298766867</v>
      </c>
      <c r="D82" s="2">
        <v>194417.051280362</v>
      </c>
      <c r="E82" s="2">
        <v>472749.294621204</v>
      </c>
      <c r="F82" s="2">
        <v>428808.262768512</v>
      </c>
      <c r="G82" s="2">
        <v>383286.640991562</v>
      </c>
      <c r="H82" s="2">
        <v>1.55240017024607</v>
      </c>
      <c r="I82" s="2">
        <v>0.0361644250759468</v>
      </c>
      <c r="J82" s="2" t="s">
        <v>31</v>
      </c>
      <c r="K82" s="2" t="s">
        <v>842</v>
      </c>
      <c r="L82" s="2">
        <v>93.47</v>
      </c>
      <c r="M82" s="5" t="s">
        <v>843</v>
      </c>
      <c r="N82" s="2" t="s">
        <v>844</v>
      </c>
      <c r="O82" s="2">
        <v>88.7</v>
      </c>
      <c r="P82" s="5" t="s">
        <v>845</v>
      </c>
      <c r="Q82" s="2" t="s">
        <v>846</v>
      </c>
      <c r="R82" s="2" t="s">
        <v>847</v>
      </c>
      <c r="S82" s="2" t="s">
        <v>848</v>
      </c>
      <c r="T82" s="2">
        <v>857.1</v>
      </c>
      <c r="U82" s="5" t="s">
        <v>849</v>
      </c>
      <c r="V82" s="2" t="s">
        <v>412</v>
      </c>
      <c r="W82" s="2" t="s">
        <v>78</v>
      </c>
      <c r="X82" s="2" t="s">
        <v>79</v>
      </c>
      <c r="Y82" s="2" t="s">
        <v>80</v>
      </c>
      <c r="Z82" s="2" t="s">
        <v>850</v>
      </c>
      <c r="AA82" s="2" t="s">
        <v>851</v>
      </c>
      <c r="AB82" s="2" t="s">
        <v>852</v>
      </c>
      <c r="AC82" s="2" t="s">
        <v>91</v>
      </c>
    </row>
    <row r="83" spans="1:29">
      <c r="A83" s="2" t="s">
        <v>853</v>
      </c>
      <c r="B83" s="2">
        <v>2211622.21870218</v>
      </c>
      <c r="C83" s="2">
        <v>1999371.96958807</v>
      </c>
      <c r="D83" s="2">
        <v>2286498.44924349</v>
      </c>
      <c r="E83" s="2">
        <v>1295069.14842699</v>
      </c>
      <c r="F83" s="2">
        <v>1008213.38355196</v>
      </c>
      <c r="G83" s="2">
        <v>1379083.05995964</v>
      </c>
      <c r="H83" s="2">
        <v>0.566736400848976</v>
      </c>
      <c r="I83" s="2">
        <v>0.00267681004473451</v>
      </c>
      <c r="J83" s="2" t="s">
        <v>854</v>
      </c>
      <c r="K83" s="2" t="s">
        <v>855</v>
      </c>
      <c r="L83" s="2">
        <v>97.53</v>
      </c>
      <c r="M83" s="5" t="s">
        <v>42</v>
      </c>
      <c r="N83" s="2" t="s">
        <v>856</v>
      </c>
      <c r="O83" s="2">
        <v>84.3</v>
      </c>
      <c r="P83" s="5" t="s">
        <v>42</v>
      </c>
      <c r="Q83" s="2" t="s">
        <v>857</v>
      </c>
      <c r="R83" s="2" t="s">
        <v>858</v>
      </c>
      <c r="S83" s="2" t="s">
        <v>859</v>
      </c>
      <c r="T83" s="2">
        <v>1505</v>
      </c>
      <c r="U83" s="5" t="s">
        <v>42</v>
      </c>
      <c r="V83" s="2" t="s">
        <v>860</v>
      </c>
      <c r="W83" s="2" t="s">
        <v>861</v>
      </c>
      <c r="X83" s="2" t="s">
        <v>360</v>
      </c>
      <c r="Y83" s="2" t="s">
        <v>361</v>
      </c>
      <c r="Z83" s="2" t="s">
        <v>862</v>
      </c>
      <c r="AA83" s="2" t="s">
        <v>863</v>
      </c>
      <c r="AB83" s="2" t="s">
        <v>864</v>
      </c>
      <c r="AC83" s="2" t="s">
        <v>865</v>
      </c>
    </row>
    <row r="84" spans="1:29">
      <c r="A84" s="2" t="s">
        <v>866</v>
      </c>
      <c r="B84" s="2">
        <v>1252216.25206672</v>
      </c>
      <c r="C84" s="2">
        <v>1741859.13919569</v>
      </c>
      <c r="D84" s="2">
        <v>1073986.80663206</v>
      </c>
      <c r="E84" s="2">
        <v>819099.501060849</v>
      </c>
      <c r="F84" s="2">
        <v>430570.221583482</v>
      </c>
      <c r="G84" s="2">
        <v>383129.237532689</v>
      </c>
      <c r="H84" s="2">
        <v>0.401370205456081</v>
      </c>
      <c r="I84" s="2">
        <v>0.0287350985991079</v>
      </c>
      <c r="J84" s="2" t="s">
        <v>854</v>
      </c>
      <c r="K84" s="2" t="s">
        <v>867</v>
      </c>
      <c r="L84" s="2">
        <v>98.26</v>
      </c>
      <c r="M84" s="5" t="s">
        <v>868</v>
      </c>
      <c r="N84" s="2" t="s">
        <v>869</v>
      </c>
      <c r="O84" s="2" t="s">
        <v>38</v>
      </c>
      <c r="P84" s="2" t="s">
        <v>38</v>
      </c>
      <c r="Q84" s="2" t="s">
        <v>38</v>
      </c>
      <c r="R84" s="2" t="s">
        <v>38</v>
      </c>
      <c r="S84" s="2" t="s">
        <v>870</v>
      </c>
      <c r="T84" s="2">
        <v>789.6</v>
      </c>
      <c r="U84" s="5" t="s">
        <v>871</v>
      </c>
      <c r="V84" s="2" t="s">
        <v>872</v>
      </c>
      <c r="W84" s="2" t="s">
        <v>873</v>
      </c>
      <c r="X84" s="2" t="s">
        <v>560</v>
      </c>
      <c r="Y84" s="2" t="s">
        <v>561</v>
      </c>
      <c r="Z84" s="2" t="s">
        <v>874</v>
      </c>
      <c r="AB84" s="2" t="s">
        <v>875</v>
      </c>
      <c r="AC84" s="2" t="s">
        <v>39</v>
      </c>
    </row>
    <row r="85" spans="1:29">
      <c r="A85" s="2" t="s">
        <v>876</v>
      </c>
      <c r="B85" s="2">
        <v>2368068.82327233</v>
      </c>
      <c r="C85" s="2">
        <v>2580882.40951005</v>
      </c>
      <c r="D85" s="2">
        <v>2418583.0707282</v>
      </c>
      <c r="E85" s="2">
        <v>1364812.48631911</v>
      </c>
      <c r="F85" s="2">
        <v>713213.116579729</v>
      </c>
      <c r="G85" s="2">
        <v>814798.065789887</v>
      </c>
      <c r="H85" s="2">
        <v>0.392644750538903</v>
      </c>
      <c r="I85" s="2">
        <v>0.00216372616616037</v>
      </c>
      <c r="J85" s="2" t="s">
        <v>854</v>
      </c>
      <c r="K85" s="2" t="s">
        <v>877</v>
      </c>
      <c r="L85" s="2">
        <v>98.22</v>
      </c>
      <c r="M85" s="5" t="s">
        <v>878</v>
      </c>
      <c r="N85" s="2" t="s">
        <v>879</v>
      </c>
      <c r="O85" s="2">
        <v>92.7</v>
      </c>
      <c r="P85" s="5" t="s">
        <v>880</v>
      </c>
      <c r="Q85" s="2" t="s">
        <v>881</v>
      </c>
      <c r="R85" s="2" t="s">
        <v>882</v>
      </c>
      <c r="S85" s="2" t="s">
        <v>883</v>
      </c>
      <c r="T85" s="2">
        <v>893.6</v>
      </c>
      <c r="U85" s="5" t="s">
        <v>884</v>
      </c>
      <c r="V85" s="2" t="s">
        <v>152</v>
      </c>
      <c r="W85" s="2" t="s">
        <v>153</v>
      </c>
      <c r="X85" s="2" t="s">
        <v>114</v>
      </c>
      <c r="Y85" s="2" t="s">
        <v>115</v>
      </c>
      <c r="Z85" s="2" t="s">
        <v>885</v>
      </c>
      <c r="AA85" s="2" t="s">
        <v>886</v>
      </c>
      <c r="AB85" s="2" t="s">
        <v>887</v>
      </c>
      <c r="AC85" s="2" t="s">
        <v>888</v>
      </c>
    </row>
    <row r="86" spans="1:29">
      <c r="A86" s="2" t="s">
        <v>889</v>
      </c>
      <c r="B86" s="2">
        <v>320072.432749927</v>
      </c>
      <c r="C86" s="2">
        <v>405758.949519852</v>
      </c>
      <c r="D86" s="2">
        <v>259411.497892967</v>
      </c>
      <c r="E86" s="2">
        <v>170059.046681544</v>
      </c>
      <c r="F86" s="2">
        <v>124809.629335121</v>
      </c>
      <c r="G86" s="2">
        <v>65229.2233154987</v>
      </c>
      <c r="H86" s="2">
        <v>0.365491501215093</v>
      </c>
      <c r="I86" s="2">
        <v>0.0162264928263824</v>
      </c>
      <c r="J86" s="2" t="s">
        <v>854</v>
      </c>
      <c r="K86" s="2" t="s">
        <v>890</v>
      </c>
      <c r="L86" s="2">
        <v>91.47</v>
      </c>
      <c r="M86" s="5" t="s">
        <v>42</v>
      </c>
      <c r="N86" s="2" t="s">
        <v>891</v>
      </c>
      <c r="O86" s="2">
        <v>34.7</v>
      </c>
      <c r="P86" s="5" t="s">
        <v>892</v>
      </c>
      <c r="Q86" s="2" t="s">
        <v>893</v>
      </c>
      <c r="R86" s="2" t="s">
        <v>894</v>
      </c>
      <c r="S86" s="2" t="s">
        <v>179</v>
      </c>
      <c r="T86" s="2" t="s">
        <v>38</v>
      </c>
      <c r="U86" s="2" t="s">
        <v>38</v>
      </c>
      <c r="V86" s="2" t="s">
        <v>38</v>
      </c>
      <c r="W86" s="2" t="s">
        <v>38</v>
      </c>
      <c r="X86" s="2" t="s">
        <v>38</v>
      </c>
      <c r="Y86" s="2" t="s">
        <v>38</v>
      </c>
      <c r="Z86" s="2" t="s">
        <v>38</v>
      </c>
      <c r="AA86" s="2" t="s">
        <v>895</v>
      </c>
      <c r="AB86" s="2" t="s">
        <v>896</v>
      </c>
      <c r="AC86" s="2" t="s">
        <v>39</v>
      </c>
    </row>
    <row r="87" spans="1:29">
      <c r="A87" s="2" t="s">
        <v>897</v>
      </c>
      <c r="B87" s="2">
        <v>163405.147994959</v>
      </c>
      <c r="C87" s="2">
        <v>191690.533933353</v>
      </c>
      <c r="D87" s="2">
        <v>197306.694346523</v>
      </c>
      <c r="E87" s="2">
        <v>40347.6156714105</v>
      </c>
      <c r="F87" s="2">
        <v>47318.9342431005</v>
      </c>
      <c r="G87" s="2">
        <v>103279.43372464</v>
      </c>
      <c r="H87" s="2">
        <v>0.345664667351377</v>
      </c>
      <c r="I87" s="2">
        <v>0.00587671045884456</v>
      </c>
      <c r="J87" s="2" t="s">
        <v>854</v>
      </c>
      <c r="K87" s="2" t="s">
        <v>898</v>
      </c>
      <c r="L87" s="2">
        <v>87.2</v>
      </c>
      <c r="M87" s="5" t="s">
        <v>899</v>
      </c>
      <c r="N87" s="2" t="s">
        <v>900</v>
      </c>
      <c r="O87" s="2">
        <v>59.1</v>
      </c>
      <c r="P87" s="5" t="s">
        <v>901</v>
      </c>
      <c r="Q87" s="2" t="s">
        <v>902</v>
      </c>
      <c r="R87" s="2" t="s">
        <v>903</v>
      </c>
      <c r="S87" s="2" t="s">
        <v>904</v>
      </c>
      <c r="T87" s="2">
        <v>501.1</v>
      </c>
      <c r="U87" s="5" t="s">
        <v>905</v>
      </c>
      <c r="V87" s="2" t="s">
        <v>906</v>
      </c>
      <c r="W87" s="2" t="s">
        <v>907</v>
      </c>
      <c r="X87" s="2" t="s">
        <v>379</v>
      </c>
      <c r="Y87" s="2" t="s">
        <v>380</v>
      </c>
      <c r="Z87" s="2" t="s">
        <v>908</v>
      </c>
      <c r="AA87" s="2" t="s">
        <v>909</v>
      </c>
      <c r="AB87" s="2" t="s">
        <v>910</v>
      </c>
      <c r="AC87" s="2" t="s">
        <v>39</v>
      </c>
    </row>
    <row r="88" spans="1:29">
      <c r="A88" s="2" t="s">
        <v>911</v>
      </c>
      <c r="B88" s="2">
        <v>745705.972073907</v>
      </c>
      <c r="C88" s="2">
        <v>424877.94466478</v>
      </c>
      <c r="D88" s="2">
        <v>899055.529549291</v>
      </c>
      <c r="E88" s="2">
        <v>273207.849774945</v>
      </c>
      <c r="F88" s="2">
        <v>237161.102006007</v>
      </c>
      <c r="G88" s="2">
        <v>204806.643705931</v>
      </c>
      <c r="H88" s="2">
        <v>0.345555645824974</v>
      </c>
      <c r="I88" s="2">
        <v>0.0329009631300693</v>
      </c>
      <c r="J88" s="2" t="s">
        <v>854</v>
      </c>
      <c r="K88" s="2" t="s">
        <v>912</v>
      </c>
      <c r="L88" s="2">
        <v>94.57</v>
      </c>
      <c r="M88" s="5" t="s">
        <v>913</v>
      </c>
      <c r="N88" s="2" t="s">
        <v>914</v>
      </c>
      <c r="O88" s="2">
        <v>82.4</v>
      </c>
      <c r="P88" s="5" t="s">
        <v>915</v>
      </c>
      <c r="Q88" s="2" t="s">
        <v>916</v>
      </c>
      <c r="R88" s="2" t="s">
        <v>917</v>
      </c>
      <c r="S88" s="2" t="s">
        <v>38</v>
      </c>
      <c r="T88" s="2" t="s">
        <v>38</v>
      </c>
      <c r="U88" s="2" t="s">
        <v>38</v>
      </c>
      <c r="V88" s="2" t="s">
        <v>38</v>
      </c>
      <c r="W88" s="2" t="s">
        <v>38</v>
      </c>
      <c r="X88" s="2" t="s">
        <v>38</v>
      </c>
      <c r="Y88" s="2" t="s">
        <v>38</v>
      </c>
      <c r="Z88" s="2" t="s">
        <v>918</v>
      </c>
      <c r="AA88" s="2" t="s">
        <v>909</v>
      </c>
      <c r="AC88" s="2" t="s">
        <v>39</v>
      </c>
    </row>
    <row r="89" spans="1:29">
      <c r="A89" s="2" t="s">
        <v>919</v>
      </c>
      <c r="B89" s="2">
        <v>1917197.77489655</v>
      </c>
      <c r="C89" s="2">
        <v>1912247.23345921</v>
      </c>
      <c r="D89" s="2">
        <v>1861238.33976053</v>
      </c>
      <c r="E89" s="2">
        <v>285387.49001971</v>
      </c>
      <c r="F89" s="2">
        <v>1407278.17314938</v>
      </c>
      <c r="G89" s="2">
        <v>176388.102765115</v>
      </c>
      <c r="H89" s="2">
        <v>0.328441006395637</v>
      </c>
      <c r="I89" s="2">
        <v>0.0318286498262716</v>
      </c>
      <c r="J89" s="2" t="s">
        <v>854</v>
      </c>
      <c r="K89" s="2" t="s">
        <v>920</v>
      </c>
      <c r="L89" s="2">
        <v>87.47</v>
      </c>
      <c r="M89" s="5" t="s">
        <v>42</v>
      </c>
      <c r="N89" s="2" t="s">
        <v>921</v>
      </c>
      <c r="O89" s="2">
        <v>72.9</v>
      </c>
      <c r="P89" s="5" t="s">
        <v>42</v>
      </c>
      <c r="Q89" s="2" t="s">
        <v>922</v>
      </c>
      <c r="R89" s="2" t="s">
        <v>923</v>
      </c>
      <c r="S89" s="2" t="s">
        <v>924</v>
      </c>
      <c r="T89" s="2">
        <v>1351.3</v>
      </c>
      <c r="U89" s="5" t="s">
        <v>42</v>
      </c>
      <c r="V89" s="2" t="s">
        <v>925</v>
      </c>
      <c r="W89" s="2" t="s">
        <v>926</v>
      </c>
      <c r="X89" s="2" t="s">
        <v>50</v>
      </c>
      <c r="Y89" s="2" t="s">
        <v>51</v>
      </c>
      <c r="Z89" s="2" t="s">
        <v>927</v>
      </c>
      <c r="AA89" s="2" t="s">
        <v>928</v>
      </c>
      <c r="AB89" s="2" t="s">
        <v>929</v>
      </c>
      <c r="AC89" s="2" t="s">
        <v>930</v>
      </c>
    </row>
    <row r="90" spans="1:29">
      <c r="A90" s="2" t="s">
        <v>931</v>
      </c>
      <c r="B90" s="2">
        <v>968034.580930127</v>
      </c>
      <c r="C90" s="2">
        <v>801092.938216655</v>
      </c>
      <c r="D90" s="2">
        <v>711106.781945357</v>
      </c>
      <c r="E90" s="2">
        <v>525204.928893866</v>
      </c>
      <c r="F90" s="2">
        <v>0</v>
      </c>
      <c r="G90" s="2">
        <v>266403.525658398</v>
      </c>
      <c r="H90" s="2">
        <v>0.319166803799016</v>
      </c>
      <c r="I90" s="2">
        <v>0.0292355490213664</v>
      </c>
      <c r="J90" s="2" t="s">
        <v>854</v>
      </c>
      <c r="K90" s="2" t="s">
        <v>932</v>
      </c>
      <c r="L90" s="2">
        <v>94.07</v>
      </c>
      <c r="M90" s="5" t="s">
        <v>933</v>
      </c>
      <c r="N90" s="2" t="s">
        <v>934</v>
      </c>
      <c r="O90" s="2" t="s">
        <v>38</v>
      </c>
      <c r="P90" s="2" t="s">
        <v>38</v>
      </c>
      <c r="Q90" s="2" t="s">
        <v>38</v>
      </c>
      <c r="R90" s="2" t="s">
        <v>38</v>
      </c>
      <c r="S90" s="2" t="s">
        <v>935</v>
      </c>
      <c r="T90" s="2">
        <v>628.2</v>
      </c>
      <c r="U90" s="5" t="s">
        <v>936</v>
      </c>
      <c r="V90" s="2" t="s">
        <v>937</v>
      </c>
      <c r="W90" s="2" t="s">
        <v>598</v>
      </c>
      <c r="X90" s="2" t="s">
        <v>393</v>
      </c>
      <c r="Y90" s="2" t="s">
        <v>394</v>
      </c>
      <c r="Z90" s="2" t="s">
        <v>38</v>
      </c>
      <c r="AC90" s="2" t="s">
        <v>39</v>
      </c>
    </row>
    <row r="91" spans="1:29">
      <c r="A91" s="2" t="s">
        <v>938</v>
      </c>
      <c r="B91" s="2">
        <v>299374.249789631</v>
      </c>
      <c r="C91" s="2">
        <v>275761.41096715</v>
      </c>
      <c r="D91" s="2">
        <v>209398.543227246</v>
      </c>
      <c r="E91" s="2">
        <v>117807.546293359</v>
      </c>
      <c r="F91" s="2">
        <v>77775.3175649784</v>
      </c>
      <c r="G91" s="2">
        <v>50419.6264809006</v>
      </c>
      <c r="H91" s="2">
        <v>0.313565028892286</v>
      </c>
      <c r="I91" s="2">
        <v>0.00572201697738045</v>
      </c>
      <c r="J91" s="2" t="s">
        <v>854</v>
      </c>
      <c r="K91" s="2" t="s">
        <v>939</v>
      </c>
      <c r="L91" s="2">
        <v>88.55</v>
      </c>
      <c r="M91" s="5" t="s">
        <v>42</v>
      </c>
      <c r="N91" s="2" t="s">
        <v>940</v>
      </c>
      <c r="O91" s="2">
        <v>77.5</v>
      </c>
      <c r="P91" s="5" t="s">
        <v>42</v>
      </c>
      <c r="Q91" s="2" t="s">
        <v>941</v>
      </c>
      <c r="R91" s="2" t="s">
        <v>942</v>
      </c>
      <c r="S91" s="2" t="e">
        <f>VLOOKUP(#REF!,[1]Fig4a_质膜receptor!$B:$C,2,FALSE)</f>
        <v>#REF!</v>
      </c>
      <c r="T91" s="2">
        <v>983</v>
      </c>
      <c r="U91" s="5" t="s">
        <v>943</v>
      </c>
      <c r="V91" s="2" t="s">
        <v>314</v>
      </c>
      <c r="W91" s="2" t="s">
        <v>315</v>
      </c>
      <c r="X91" s="2" t="s">
        <v>114</v>
      </c>
      <c r="Y91" s="2" t="s">
        <v>115</v>
      </c>
      <c r="Z91" s="2" t="s">
        <v>944</v>
      </c>
      <c r="AB91" s="2" t="s">
        <v>317</v>
      </c>
      <c r="AC91" s="2" t="s">
        <v>91</v>
      </c>
    </row>
    <row r="92" spans="1:29">
      <c r="A92" s="2" t="s">
        <v>945</v>
      </c>
      <c r="B92" s="2">
        <v>398368.141358324</v>
      </c>
      <c r="C92" s="2">
        <v>551482.530410178</v>
      </c>
      <c r="D92" s="2">
        <v>791917.804000043</v>
      </c>
      <c r="E92" s="2">
        <v>156016.370423855</v>
      </c>
      <c r="F92" s="2">
        <v>210903.733654409</v>
      </c>
      <c r="G92" s="2">
        <v>0</v>
      </c>
      <c r="H92" s="2">
        <v>0.210659515993572</v>
      </c>
      <c r="I92" s="2">
        <v>0.0248147779965073</v>
      </c>
      <c r="J92" s="2" t="s">
        <v>854</v>
      </c>
      <c r="K92" s="2" t="s">
        <v>946</v>
      </c>
      <c r="L92" s="2">
        <v>94.66</v>
      </c>
      <c r="M92" s="5" t="s">
        <v>42</v>
      </c>
      <c r="N92" s="2" t="s">
        <v>947</v>
      </c>
      <c r="O92" s="2">
        <v>73.5</v>
      </c>
      <c r="P92" s="5" t="s">
        <v>948</v>
      </c>
      <c r="Q92" s="2" t="s">
        <v>949</v>
      </c>
      <c r="R92" s="2" t="s">
        <v>950</v>
      </c>
      <c r="S92" s="2" t="s">
        <v>951</v>
      </c>
      <c r="T92" s="2">
        <v>884.8</v>
      </c>
      <c r="U92" s="5" t="s">
        <v>952</v>
      </c>
      <c r="V92" s="2" t="s">
        <v>953</v>
      </c>
      <c r="W92" s="2" t="s">
        <v>954</v>
      </c>
      <c r="X92" s="2" t="s">
        <v>79</v>
      </c>
      <c r="Y92" s="2" t="s">
        <v>80</v>
      </c>
      <c r="Z92" s="2" t="s">
        <v>955</v>
      </c>
      <c r="AA92" s="2" t="s">
        <v>956</v>
      </c>
      <c r="AB92" s="2" t="s">
        <v>292</v>
      </c>
      <c r="AC92" s="2" t="s">
        <v>957</v>
      </c>
    </row>
    <row r="93" spans="1:29">
      <c r="A93" s="2" t="s">
        <v>958</v>
      </c>
      <c r="B93" s="2">
        <v>405024.709450446</v>
      </c>
      <c r="C93" s="2">
        <v>366764.665682553</v>
      </c>
      <c r="D93" s="2">
        <v>349510.305667979</v>
      </c>
      <c r="E93" s="2">
        <v>109282.876672944</v>
      </c>
      <c r="F93" s="2">
        <v>0</v>
      </c>
      <c r="G93" s="2">
        <v>85265.2696206015</v>
      </c>
      <c r="H93" s="2">
        <v>0.173502364822376</v>
      </c>
      <c r="I93" s="2">
        <v>0.00112423782281108</v>
      </c>
      <c r="J93" s="2" t="s">
        <v>854</v>
      </c>
      <c r="K93" s="2" t="s">
        <v>959</v>
      </c>
      <c r="L93" s="2">
        <v>94.57</v>
      </c>
      <c r="M93" s="5" t="s">
        <v>960</v>
      </c>
      <c r="N93" s="2" t="s">
        <v>961</v>
      </c>
      <c r="O93" s="2">
        <v>60.5</v>
      </c>
      <c r="P93" s="5" t="s">
        <v>962</v>
      </c>
      <c r="Q93" s="2" t="s">
        <v>949</v>
      </c>
      <c r="R93" s="2" t="s">
        <v>950</v>
      </c>
      <c r="S93" s="2" t="s">
        <v>951</v>
      </c>
      <c r="T93" s="2">
        <v>346.7</v>
      </c>
      <c r="U93" s="5" t="s">
        <v>963</v>
      </c>
      <c r="V93" s="2" t="s">
        <v>953</v>
      </c>
      <c r="W93" s="2" t="s">
        <v>954</v>
      </c>
      <c r="X93" s="2" t="s">
        <v>79</v>
      </c>
      <c r="Y93" s="2" t="s">
        <v>80</v>
      </c>
      <c r="Z93" s="2" t="s">
        <v>964</v>
      </c>
      <c r="AB93" s="2" t="s">
        <v>292</v>
      </c>
      <c r="AC93" s="2" t="s">
        <v>39</v>
      </c>
    </row>
    <row r="94" spans="1:29">
      <c r="A94" s="2" t="s">
        <v>965</v>
      </c>
      <c r="B94" s="2">
        <v>53532.3356766501</v>
      </c>
      <c r="C94" s="2">
        <v>126397.857163975</v>
      </c>
      <c r="D94" s="2">
        <v>60033.2395001625</v>
      </c>
      <c r="E94" s="2">
        <v>23600.8300475164</v>
      </c>
      <c r="F94" s="2">
        <v>10379.0946139833</v>
      </c>
      <c r="G94" s="2">
        <v>0</v>
      </c>
      <c r="H94" s="2">
        <v>0.141604595041975</v>
      </c>
      <c r="I94" s="2">
        <v>0.0473446252900059</v>
      </c>
      <c r="J94" s="2" t="s">
        <v>854</v>
      </c>
      <c r="K94" s="2" t="s">
        <v>966</v>
      </c>
      <c r="L94" s="2">
        <v>83.46</v>
      </c>
      <c r="M94" s="5" t="s">
        <v>967</v>
      </c>
      <c r="N94" s="2" t="s">
        <v>968</v>
      </c>
      <c r="O94" s="2">
        <v>70.2</v>
      </c>
      <c r="P94" s="5" t="s">
        <v>969</v>
      </c>
      <c r="Q94" s="2" t="s">
        <v>970</v>
      </c>
      <c r="R94" s="2" t="s">
        <v>971</v>
      </c>
      <c r="S94" s="2" t="e">
        <f>VLOOKUP(#REF!,[1]Fig4a_质膜receptor!$B:$C,2,FALSE)</f>
        <v>#REF!</v>
      </c>
      <c r="T94" s="2">
        <v>840.1</v>
      </c>
      <c r="U94" s="5" t="s">
        <v>972</v>
      </c>
      <c r="V94" s="2" t="s">
        <v>973</v>
      </c>
      <c r="W94" s="2" t="s">
        <v>974</v>
      </c>
      <c r="X94" s="2" t="s">
        <v>64</v>
      </c>
      <c r="Y94" s="2" t="s">
        <v>65</v>
      </c>
      <c r="Z94" s="2" t="s">
        <v>975</v>
      </c>
      <c r="AA94" s="2" t="s">
        <v>117</v>
      </c>
      <c r="AB94" s="2" t="s">
        <v>976</v>
      </c>
      <c r="AC94" s="2" t="s">
        <v>645</v>
      </c>
    </row>
    <row r="95" spans="1:29">
      <c r="A95" s="2" t="s">
        <v>977</v>
      </c>
      <c r="B95" s="2">
        <v>521568.013595998</v>
      </c>
      <c r="C95" s="2">
        <v>460487.835426301</v>
      </c>
      <c r="D95" s="2">
        <v>676882.189117321</v>
      </c>
      <c r="E95" s="2">
        <v>160986.166758</v>
      </c>
      <c r="F95" s="2">
        <v>0</v>
      </c>
      <c r="G95" s="2">
        <v>67401.5935292199</v>
      </c>
      <c r="H95" s="2">
        <v>0.137671061267207</v>
      </c>
      <c r="I95" s="2">
        <v>0.00389533648317102</v>
      </c>
      <c r="J95" s="2" t="s">
        <v>854</v>
      </c>
      <c r="K95" s="2" t="s">
        <v>978</v>
      </c>
      <c r="L95" s="2">
        <v>87.67</v>
      </c>
      <c r="M95" s="5" t="s">
        <v>42</v>
      </c>
      <c r="N95" s="2" t="s">
        <v>979</v>
      </c>
      <c r="O95" s="2">
        <v>73</v>
      </c>
      <c r="P95" s="5" t="s">
        <v>42</v>
      </c>
      <c r="Q95" s="2" t="s">
        <v>418</v>
      </c>
      <c r="R95" s="2" t="s">
        <v>419</v>
      </c>
      <c r="S95" s="2" t="s">
        <v>420</v>
      </c>
      <c r="T95" s="2">
        <v>2115.5</v>
      </c>
      <c r="U95" s="5" t="s">
        <v>42</v>
      </c>
      <c r="V95" s="2" t="s">
        <v>421</v>
      </c>
      <c r="W95" s="2" t="s">
        <v>422</v>
      </c>
      <c r="X95" s="2" t="s">
        <v>114</v>
      </c>
      <c r="Y95" s="2" t="s">
        <v>115</v>
      </c>
      <c r="Z95" s="2" t="s">
        <v>980</v>
      </c>
      <c r="AA95" s="2" t="s">
        <v>291</v>
      </c>
      <c r="AB95" s="2" t="s">
        <v>317</v>
      </c>
      <c r="AC95" s="2" t="s">
        <v>91</v>
      </c>
    </row>
    <row r="96" spans="1:29">
      <c r="A96" s="2" t="s">
        <v>981</v>
      </c>
      <c r="B96" s="2">
        <v>2615770.24997414</v>
      </c>
      <c r="C96" s="2">
        <v>1786701.87626258</v>
      </c>
      <c r="D96" s="2">
        <v>2050358.87990005</v>
      </c>
      <c r="E96" s="2">
        <v>374966.067636859</v>
      </c>
      <c r="F96" s="2">
        <v>251536.345439185</v>
      </c>
      <c r="G96" s="2">
        <v>152172.911490184</v>
      </c>
      <c r="H96" s="2">
        <v>0.120671891736463</v>
      </c>
      <c r="I96" s="2">
        <v>0.00170920792119586</v>
      </c>
      <c r="J96" s="2" t="s">
        <v>854</v>
      </c>
      <c r="K96" s="2" t="s">
        <v>982</v>
      </c>
      <c r="L96" s="2">
        <v>98.02</v>
      </c>
      <c r="M96" s="5" t="s">
        <v>983</v>
      </c>
      <c r="N96" s="2" t="s">
        <v>984</v>
      </c>
      <c r="O96" s="2">
        <v>79.5</v>
      </c>
      <c r="P96" s="5" t="s">
        <v>985</v>
      </c>
      <c r="Q96" s="2" t="s">
        <v>986</v>
      </c>
      <c r="R96" s="2" t="s">
        <v>987</v>
      </c>
      <c r="S96" s="2" t="s">
        <v>38</v>
      </c>
      <c r="T96" s="2" t="s">
        <v>38</v>
      </c>
      <c r="U96" s="2" t="s">
        <v>38</v>
      </c>
      <c r="V96" s="2" t="s">
        <v>38</v>
      </c>
      <c r="W96" s="2" t="s">
        <v>38</v>
      </c>
      <c r="X96" s="2" t="s">
        <v>38</v>
      </c>
      <c r="Y96" s="2" t="s">
        <v>38</v>
      </c>
      <c r="Z96" s="2" t="s">
        <v>988</v>
      </c>
      <c r="AA96" s="2" t="s">
        <v>989</v>
      </c>
      <c r="AB96" s="2" t="s">
        <v>990</v>
      </c>
      <c r="AC96" s="2" t="s">
        <v>187</v>
      </c>
    </row>
    <row r="97" spans="1:29">
      <c r="A97" s="2" t="s">
        <v>991</v>
      </c>
      <c r="B97" s="2">
        <v>293734.561300098</v>
      </c>
      <c r="C97" s="2">
        <v>936566.604056577</v>
      </c>
      <c r="D97" s="2">
        <v>439959.726108961</v>
      </c>
      <c r="E97" s="2">
        <v>0</v>
      </c>
      <c r="F97" s="2">
        <v>0</v>
      </c>
      <c r="G97" s="2">
        <v>0</v>
      </c>
      <c r="H97" s="2" t="s">
        <v>30</v>
      </c>
      <c r="I97" s="2">
        <v>0.0458424329695019</v>
      </c>
      <c r="J97" s="2" t="s">
        <v>854</v>
      </c>
      <c r="K97" s="2" t="s">
        <v>992</v>
      </c>
      <c r="L97" s="2">
        <v>91.86</v>
      </c>
      <c r="M97" s="5" t="s">
        <v>42</v>
      </c>
      <c r="N97" s="2" t="s">
        <v>993</v>
      </c>
      <c r="O97" s="2" t="s">
        <v>38</v>
      </c>
      <c r="P97" s="2" t="s">
        <v>38</v>
      </c>
      <c r="Q97" s="2" t="s">
        <v>38</v>
      </c>
      <c r="R97" s="2" t="s">
        <v>38</v>
      </c>
      <c r="S97" s="2" t="s">
        <v>994</v>
      </c>
      <c r="T97" s="2">
        <v>499.2</v>
      </c>
      <c r="U97" s="5" t="s">
        <v>995</v>
      </c>
      <c r="V97" s="2" t="s">
        <v>996</v>
      </c>
      <c r="W97" s="2" t="s">
        <v>997</v>
      </c>
      <c r="X97" s="2" t="s">
        <v>393</v>
      </c>
      <c r="Y97" s="2" t="s">
        <v>394</v>
      </c>
      <c r="Z97" s="2" t="s">
        <v>998</v>
      </c>
      <c r="AA97" s="2" t="s">
        <v>999</v>
      </c>
      <c r="AB97" s="2" t="s">
        <v>1000</v>
      </c>
      <c r="AC97" s="2" t="s">
        <v>1001</v>
      </c>
    </row>
    <row r="98" spans="1:29">
      <c r="A98" s="2" t="s">
        <v>1002</v>
      </c>
      <c r="B98" s="2">
        <v>224719.874763608</v>
      </c>
      <c r="C98" s="2">
        <v>730935.181635495</v>
      </c>
      <c r="D98" s="2">
        <v>374020.160228916</v>
      </c>
      <c r="E98" s="2">
        <v>0</v>
      </c>
      <c r="F98" s="2">
        <v>0</v>
      </c>
      <c r="G98" s="2">
        <v>0</v>
      </c>
      <c r="H98" s="2" t="s">
        <v>30</v>
      </c>
      <c r="I98" s="2">
        <v>0.0419094510110399</v>
      </c>
      <c r="J98" s="2" t="s">
        <v>854</v>
      </c>
      <c r="K98" s="2" t="s">
        <v>1003</v>
      </c>
      <c r="L98" s="2">
        <v>94.71</v>
      </c>
      <c r="M98" s="5" t="s">
        <v>42</v>
      </c>
      <c r="N98" s="2" t="s">
        <v>1004</v>
      </c>
      <c r="O98" s="2">
        <v>32.7</v>
      </c>
      <c r="P98" s="5" t="s">
        <v>1005</v>
      </c>
      <c r="Q98" s="2" t="s">
        <v>1006</v>
      </c>
      <c r="R98" s="2" t="s">
        <v>1007</v>
      </c>
      <c r="S98" s="2" t="s">
        <v>1008</v>
      </c>
      <c r="T98" s="2">
        <v>1091.3</v>
      </c>
      <c r="U98" s="5" t="s">
        <v>42</v>
      </c>
      <c r="V98" s="2" t="s">
        <v>1009</v>
      </c>
      <c r="W98" s="2" t="s">
        <v>1010</v>
      </c>
      <c r="X98" s="2" t="s">
        <v>1011</v>
      </c>
      <c r="Y98" s="2" t="s">
        <v>1012</v>
      </c>
      <c r="Z98" s="2" t="s">
        <v>1013</v>
      </c>
      <c r="AA98" s="2" t="s">
        <v>38</v>
      </c>
      <c r="AB98" s="2" t="s">
        <v>38</v>
      </c>
      <c r="AC98" s="2" t="s">
        <v>38</v>
      </c>
    </row>
    <row r="99" spans="1:29">
      <c r="A99" s="2" t="s">
        <v>1014</v>
      </c>
      <c r="B99" s="2">
        <v>58141.1751062922</v>
      </c>
      <c r="C99" s="2">
        <v>15645.9323314849</v>
      </c>
      <c r="D99" s="2">
        <v>38569.7207434094</v>
      </c>
      <c r="E99" s="2">
        <v>0</v>
      </c>
      <c r="F99" s="2">
        <v>0</v>
      </c>
      <c r="G99" s="2">
        <v>0</v>
      </c>
      <c r="H99" s="2" t="s">
        <v>30</v>
      </c>
      <c r="I99" s="2">
        <v>0.0380337955117574</v>
      </c>
      <c r="J99" s="2" t="s">
        <v>854</v>
      </c>
      <c r="K99" s="2" t="s">
        <v>1015</v>
      </c>
      <c r="L99" s="2">
        <v>90.61</v>
      </c>
      <c r="M99" s="5" t="s">
        <v>1016</v>
      </c>
      <c r="N99" s="2" t="s">
        <v>1017</v>
      </c>
      <c r="O99" s="2">
        <v>77.7</v>
      </c>
      <c r="P99" s="5" t="s">
        <v>915</v>
      </c>
      <c r="Q99" s="2" t="s">
        <v>1018</v>
      </c>
      <c r="R99" s="2" t="s">
        <v>1019</v>
      </c>
      <c r="S99" s="2" t="s">
        <v>38</v>
      </c>
      <c r="T99" s="2" t="s">
        <v>38</v>
      </c>
      <c r="U99" s="2" t="s">
        <v>38</v>
      </c>
      <c r="V99" s="2" t="s">
        <v>38</v>
      </c>
      <c r="W99" s="2" t="s">
        <v>38</v>
      </c>
      <c r="X99" s="2" t="s">
        <v>38</v>
      </c>
      <c r="Y99" s="2" t="s">
        <v>38</v>
      </c>
      <c r="Z99" s="2" t="s">
        <v>1020</v>
      </c>
      <c r="AA99" s="2" t="s">
        <v>909</v>
      </c>
      <c r="AB99" s="2" t="s">
        <v>1021</v>
      </c>
      <c r="AC99" s="2" t="s">
        <v>39</v>
      </c>
    </row>
    <row r="100" spans="1:29">
      <c r="A100" s="2" t="s">
        <v>1022</v>
      </c>
      <c r="B100" s="2">
        <v>715855.795673821</v>
      </c>
      <c r="C100" s="2">
        <v>233046.454702899</v>
      </c>
      <c r="D100" s="2">
        <v>442361.685949628</v>
      </c>
      <c r="E100" s="2">
        <v>0</v>
      </c>
      <c r="F100" s="2">
        <v>0</v>
      </c>
      <c r="G100" s="2">
        <v>0</v>
      </c>
      <c r="H100" s="2" t="s">
        <v>30</v>
      </c>
      <c r="I100" s="2">
        <v>0.0294436368878687</v>
      </c>
      <c r="J100" s="2" t="s">
        <v>854</v>
      </c>
      <c r="K100" s="2" t="s">
        <v>1023</v>
      </c>
      <c r="L100" s="2">
        <v>94.76</v>
      </c>
      <c r="M100" s="5" t="s">
        <v>1024</v>
      </c>
      <c r="N100" s="2" t="s">
        <v>1025</v>
      </c>
      <c r="O100" s="2">
        <v>85</v>
      </c>
      <c r="P100" s="5" t="s">
        <v>1026</v>
      </c>
      <c r="Q100" s="2" t="s">
        <v>1027</v>
      </c>
      <c r="R100" s="2" t="s">
        <v>1028</v>
      </c>
      <c r="S100" s="2" t="s">
        <v>38</v>
      </c>
      <c r="T100" s="2" t="s">
        <v>38</v>
      </c>
      <c r="U100" s="2" t="s">
        <v>38</v>
      </c>
      <c r="V100" s="2" t="s">
        <v>38</v>
      </c>
      <c r="W100" s="2" t="s">
        <v>38</v>
      </c>
      <c r="X100" s="2" t="s">
        <v>38</v>
      </c>
      <c r="Y100" s="2" t="s">
        <v>38</v>
      </c>
      <c r="Z100" s="2" t="s">
        <v>1029</v>
      </c>
      <c r="AA100" s="2" t="s">
        <v>1030</v>
      </c>
      <c r="AB100" s="2" t="s">
        <v>1031</v>
      </c>
      <c r="AC100" s="2" t="s">
        <v>39</v>
      </c>
    </row>
    <row r="101" spans="1:29">
      <c r="A101" s="2" t="s">
        <v>1032</v>
      </c>
      <c r="B101" s="2">
        <v>374863.369185388</v>
      </c>
      <c r="C101" s="2">
        <v>1256771.85783904</v>
      </c>
      <c r="D101" s="2">
        <v>1124931.73860612</v>
      </c>
      <c r="E101" s="2">
        <v>0</v>
      </c>
      <c r="F101" s="2">
        <v>0</v>
      </c>
      <c r="G101" s="2">
        <v>0</v>
      </c>
      <c r="H101" s="2" t="s">
        <v>30</v>
      </c>
      <c r="I101" s="2">
        <v>0.028685910241623</v>
      </c>
      <c r="J101" s="2" t="s">
        <v>854</v>
      </c>
      <c r="K101" s="2" t="s">
        <v>1033</v>
      </c>
      <c r="L101" s="2">
        <v>95.45</v>
      </c>
      <c r="M101" s="5" t="s">
        <v>42</v>
      </c>
      <c r="N101" s="2" t="s">
        <v>1034</v>
      </c>
      <c r="O101" s="2">
        <v>77.9</v>
      </c>
      <c r="P101" s="5" t="s">
        <v>42</v>
      </c>
      <c r="Q101" s="2" t="s">
        <v>1035</v>
      </c>
      <c r="R101" s="2" t="s">
        <v>1036</v>
      </c>
      <c r="S101" s="2" t="s">
        <v>1037</v>
      </c>
      <c r="T101" s="2">
        <v>2791.5</v>
      </c>
      <c r="U101" s="5" t="s">
        <v>42</v>
      </c>
      <c r="V101" s="2" t="s">
        <v>1038</v>
      </c>
      <c r="W101" s="2" t="s">
        <v>1039</v>
      </c>
      <c r="X101" s="2" t="s">
        <v>303</v>
      </c>
      <c r="Y101" s="2" t="s">
        <v>304</v>
      </c>
      <c r="Z101" s="2" t="s">
        <v>1040</v>
      </c>
      <c r="AA101" s="2" t="s">
        <v>1041</v>
      </c>
      <c r="AB101" s="2" t="s">
        <v>1042</v>
      </c>
      <c r="AC101" s="2" t="s">
        <v>1043</v>
      </c>
    </row>
    <row r="102" spans="1:29">
      <c r="A102" s="2" t="s">
        <v>1044</v>
      </c>
      <c r="B102" s="2">
        <v>17445.7603938363</v>
      </c>
      <c r="C102" s="2">
        <v>43875.7254812776</v>
      </c>
      <c r="D102" s="2">
        <v>25916.1488743611</v>
      </c>
      <c r="E102" s="2">
        <v>0</v>
      </c>
      <c r="F102" s="2">
        <v>0</v>
      </c>
      <c r="G102" s="2">
        <v>0</v>
      </c>
      <c r="H102" s="2" t="s">
        <v>30</v>
      </c>
      <c r="I102" s="2">
        <v>0.0202616349670447</v>
      </c>
      <c r="J102" s="2" t="s">
        <v>854</v>
      </c>
      <c r="K102" s="2" t="s">
        <v>1045</v>
      </c>
      <c r="L102" s="2">
        <v>91.24</v>
      </c>
      <c r="M102" s="5" t="s">
        <v>42</v>
      </c>
      <c r="N102" s="2" t="s">
        <v>1046</v>
      </c>
      <c r="O102" s="2" t="s">
        <v>38</v>
      </c>
      <c r="P102" s="2" t="s">
        <v>38</v>
      </c>
      <c r="Q102" s="2" t="s">
        <v>38</v>
      </c>
      <c r="R102" s="2" t="s">
        <v>38</v>
      </c>
      <c r="S102" s="2" t="s">
        <v>38</v>
      </c>
      <c r="T102" s="2" t="s">
        <v>38</v>
      </c>
      <c r="U102" s="2" t="s">
        <v>38</v>
      </c>
      <c r="V102" s="2" t="s">
        <v>38</v>
      </c>
      <c r="W102" s="2" t="s">
        <v>38</v>
      </c>
      <c r="X102" s="2" t="s">
        <v>38</v>
      </c>
      <c r="Y102" s="2" t="s">
        <v>38</v>
      </c>
      <c r="Z102" s="2" t="s">
        <v>1047</v>
      </c>
      <c r="AC102" s="2" t="s">
        <v>39</v>
      </c>
    </row>
    <row r="103" spans="1:29">
      <c r="A103" s="2" t="s">
        <v>1048</v>
      </c>
      <c r="B103" s="2">
        <v>1168289.74696058</v>
      </c>
      <c r="C103" s="2">
        <v>465942.1920879</v>
      </c>
      <c r="D103" s="2">
        <v>1164075.61182914</v>
      </c>
      <c r="E103" s="2">
        <v>0</v>
      </c>
      <c r="F103" s="2">
        <v>0</v>
      </c>
      <c r="G103" s="2">
        <v>0</v>
      </c>
      <c r="H103" s="2" t="s">
        <v>30</v>
      </c>
      <c r="I103" s="2">
        <v>0.016181774898156</v>
      </c>
      <c r="J103" s="2" t="s">
        <v>854</v>
      </c>
      <c r="K103" s="2" t="s">
        <v>1049</v>
      </c>
      <c r="L103" s="2">
        <v>91.45</v>
      </c>
      <c r="M103" s="5" t="s">
        <v>42</v>
      </c>
      <c r="N103" s="2" t="s">
        <v>1050</v>
      </c>
      <c r="O103" s="2">
        <v>82.8</v>
      </c>
      <c r="P103" s="5" t="s">
        <v>42</v>
      </c>
      <c r="Q103" s="2" t="s">
        <v>1051</v>
      </c>
      <c r="R103" s="2" t="s">
        <v>1052</v>
      </c>
      <c r="S103" s="2" t="s">
        <v>1053</v>
      </c>
      <c r="T103" s="2">
        <v>1315.4</v>
      </c>
      <c r="U103" s="5" t="s">
        <v>42</v>
      </c>
      <c r="V103" s="2" t="s">
        <v>128</v>
      </c>
      <c r="W103" s="2" t="s">
        <v>129</v>
      </c>
      <c r="X103" s="2" t="s">
        <v>103</v>
      </c>
      <c r="Y103" s="2" t="s">
        <v>104</v>
      </c>
      <c r="Z103" s="2" t="s">
        <v>1054</v>
      </c>
      <c r="AA103" s="2" t="s">
        <v>1055</v>
      </c>
      <c r="AB103" s="2" t="s">
        <v>132</v>
      </c>
      <c r="AC103" s="2" t="s">
        <v>1056</v>
      </c>
    </row>
    <row r="104" spans="1:29">
      <c r="A104" s="2" t="s">
        <v>1057</v>
      </c>
      <c r="B104" s="2">
        <v>113719.108609288</v>
      </c>
      <c r="C104" s="2">
        <v>82824.2021291232</v>
      </c>
      <c r="D104" s="2">
        <v>47389.8318002048</v>
      </c>
      <c r="E104" s="2">
        <v>0</v>
      </c>
      <c r="F104" s="2">
        <v>0</v>
      </c>
      <c r="G104" s="2">
        <v>0</v>
      </c>
      <c r="H104" s="2" t="s">
        <v>30</v>
      </c>
      <c r="I104" s="2">
        <v>0.0132294141637457</v>
      </c>
      <c r="J104" s="2" t="s">
        <v>854</v>
      </c>
      <c r="K104" s="2" t="s">
        <v>1058</v>
      </c>
      <c r="L104" s="2">
        <v>90.99</v>
      </c>
      <c r="M104" s="5" t="s">
        <v>42</v>
      </c>
      <c r="N104" s="2" t="s">
        <v>1059</v>
      </c>
      <c r="O104" s="2">
        <v>50.2</v>
      </c>
      <c r="P104" s="5" t="s">
        <v>1060</v>
      </c>
      <c r="Q104" s="2" t="s">
        <v>1061</v>
      </c>
      <c r="R104" s="2" t="s">
        <v>1062</v>
      </c>
      <c r="S104" s="2" t="s">
        <v>1063</v>
      </c>
      <c r="T104" s="2">
        <v>628.6</v>
      </c>
      <c r="U104" s="5" t="s">
        <v>1064</v>
      </c>
      <c r="V104" s="2" t="s">
        <v>1065</v>
      </c>
      <c r="W104" s="2" t="s">
        <v>997</v>
      </c>
      <c r="X104" s="2" t="s">
        <v>393</v>
      </c>
      <c r="Y104" s="2" t="s">
        <v>394</v>
      </c>
      <c r="Z104" s="2" t="s">
        <v>1066</v>
      </c>
      <c r="AA104" s="2" t="s">
        <v>1067</v>
      </c>
      <c r="AB104" s="2" t="s">
        <v>1068</v>
      </c>
      <c r="AC104" s="2" t="s">
        <v>1069</v>
      </c>
    </row>
    <row r="105" spans="1:29">
      <c r="A105" s="2" t="s">
        <v>1070</v>
      </c>
      <c r="B105" s="2">
        <v>105707.689425583</v>
      </c>
      <c r="C105" s="2">
        <v>187196.086648481</v>
      </c>
      <c r="D105" s="2">
        <v>97637.2851214778</v>
      </c>
      <c r="E105" s="2">
        <v>0</v>
      </c>
      <c r="F105" s="2">
        <v>0</v>
      </c>
      <c r="G105" s="2">
        <v>0</v>
      </c>
      <c r="H105" s="2" t="s">
        <v>30</v>
      </c>
      <c r="I105" s="2">
        <v>0.0104073392780781</v>
      </c>
      <c r="J105" s="2" t="s">
        <v>854</v>
      </c>
      <c r="K105" s="2" t="s">
        <v>1071</v>
      </c>
      <c r="L105" s="2">
        <v>89.46</v>
      </c>
      <c r="M105" s="5" t="s">
        <v>42</v>
      </c>
      <c r="N105" s="2" t="s">
        <v>1072</v>
      </c>
      <c r="O105" s="2">
        <v>84.5</v>
      </c>
      <c r="P105" s="5" t="s">
        <v>42</v>
      </c>
      <c r="Q105" s="2" t="s">
        <v>1073</v>
      </c>
      <c r="R105" s="2" t="s">
        <v>1074</v>
      </c>
      <c r="S105" s="2" t="s">
        <v>1075</v>
      </c>
      <c r="T105" s="2">
        <v>2004.6</v>
      </c>
      <c r="U105" s="5" t="s">
        <v>42</v>
      </c>
      <c r="V105" s="2" t="s">
        <v>112</v>
      </c>
      <c r="W105" s="2" t="s">
        <v>113</v>
      </c>
      <c r="X105" s="2" t="s">
        <v>114</v>
      </c>
      <c r="Y105" s="2" t="s">
        <v>115</v>
      </c>
      <c r="Z105" s="2" t="s">
        <v>1076</v>
      </c>
      <c r="AA105" s="2" t="s">
        <v>1077</v>
      </c>
      <c r="AB105" s="2" t="s">
        <v>1078</v>
      </c>
      <c r="AC105" s="2" t="s">
        <v>119</v>
      </c>
    </row>
    <row r="106" spans="1:29">
      <c r="A106" s="2" t="s">
        <v>1079</v>
      </c>
      <c r="B106" s="2">
        <v>74473.8814586989</v>
      </c>
      <c r="C106" s="2">
        <v>129345.831080972</v>
      </c>
      <c r="D106" s="2">
        <v>68517.6912877991</v>
      </c>
      <c r="E106" s="2">
        <v>0</v>
      </c>
      <c r="F106" s="2">
        <v>0</v>
      </c>
      <c r="G106" s="2">
        <v>0</v>
      </c>
      <c r="H106" s="2" t="s">
        <v>30</v>
      </c>
      <c r="I106" s="2">
        <v>0.00938442952160532</v>
      </c>
      <c r="J106" s="2" t="s">
        <v>854</v>
      </c>
      <c r="K106" s="2" t="s">
        <v>1080</v>
      </c>
      <c r="L106" s="2">
        <v>90.84</v>
      </c>
      <c r="M106" s="5" t="s">
        <v>42</v>
      </c>
      <c r="N106" s="2" t="s">
        <v>1081</v>
      </c>
      <c r="O106" s="2">
        <v>65.5</v>
      </c>
      <c r="P106" s="5" t="s">
        <v>42</v>
      </c>
      <c r="Q106" s="2" t="s">
        <v>1082</v>
      </c>
      <c r="R106" s="2" t="s">
        <v>1083</v>
      </c>
      <c r="S106" s="2" t="s">
        <v>1084</v>
      </c>
      <c r="T106" s="2">
        <v>1807.3</v>
      </c>
      <c r="U106" s="5" t="s">
        <v>42</v>
      </c>
      <c r="V106" s="2" t="s">
        <v>112</v>
      </c>
      <c r="W106" s="2" t="s">
        <v>113</v>
      </c>
      <c r="X106" s="2" t="s">
        <v>114</v>
      </c>
      <c r="Y106" s="2" t="s">
        <v>115</v>
      </c>
      <c r="Z106" s="2" t="s">
        <v>1085</v>
      </c>
      <c r="AA106" s="2" t="s">
        <v>117</v>
      </c>
      <c r="AB106" s="2" t="s">
        <v>118</v>
      </c>
      <c r="AC106" s="2" t="s">
        <v>119</v>
      </c>
    </row>
    <row r="107" spans="1:29">
      <c r="A107" s="2" t="s">
        <v>1086</v>
      </c>
      <c r="B107" s="2">
        <v>147536.079628208</v>
      </c>
      <c r="C107" s="2">
        <v>161825.694514295</v>
      </c>
      <c r="D107" s="2">
        <v>272164.370880723</v>
      </c>
      <c r="E107" s="2">
        <v>0</v>
      </c>
      <c r="F107" s="2">
        <v>0</v>
      </c>
      <c r="G107" s="2">
        <v>0</v>
      </c>
      <c r="H107" s="2" t="s">
        <v>30</v>
      </c>
      <c r="I107" s="2">
        <v>0.00791453045282261</v>
      </c>
      <c r="J107" s="2" t="s">
        <v>854</v>
      </c>
      <c r="K107" s="2" t="s">
        <v>1087</v>
      </c>
      <c r="L107" s="2">
        <v>85.73</v>
      </c>
      <c r="M107" s="5" t="s">
        <v>42</v>
      </c>
      <c r="N107" s="2" t="s">
        <v>1088</v>
      </c>
      <c r="O107" s="2">
        <v>76</v>
      </c>
      <c r="P107" s="5" t="s">
        <v>42</v>
      </c>
      <c r="Q107" s="2" t="s">
        <v>1089</v>
      </c>
      <c r="R107" s="2" t="s">
        <v>1090</v>
      </c>
      <c r="S107" s="2" t="s">
        <v>1091</v>
      </c>
      <c r="T107" s="2">
        <v>1173.3</v>
      </c>
      <c r="U107" s="5" t="s">
        <v>42</v>
      </c>
      <c r="V107" s="2" t="s">
        <v>128</v>
      </c>
      <c r="W107" s="2" t="s">
        <v>129</v>
      </c>
      <c r="X107" s="2" t="s">
        <v>103</v>
      </c>
      <c r="Y107" s="2" t="s">
        <v>104</v>
      </c>
      <c r="Z107" s="2" t="s">
        <v>1092</v>
      </c>
      <c r="AA107" s="2" t="s">
        <v>131</v>
      </c>
      <c r="AB107" s="2" t="s">
        <v>132</v>
      </c>
      <c r="AC107" s="2" t="s">
        <v>39</v>
      </c>
    </row>
    <row r="108" spans="1:29">
      <c r="A108" s="2" t="s">
        <v>1093</v>
      </c>
      <c r="B108" s="2">
        <v>117858.078913195</v>
      </c>
      <c r="C108" s="2">
        <v>242538.972405681</v>
      </c>
      <c r="D108" s="2">
        <v>205416.559137427</v>
      </c>
      <c r="E108" s="2">
        <v>0</v>
      </c>
      <c r="F108" s="2">
        <v>0</v>
      </c>
      <c r="G108" s="2">
        <v>0</v>
      </c>
      <c r="H108" s="2" t="s">
        <v>30</v>
      </c>
      <c r="I108" s="2">
        <v>0.00696890817914676</v>
      </c>
      <c r="J108" s="2" t="s">
        <v>854</v>
      </c>
      <c r="K108" s="2" t="s">
        <v>1094</v>
      </c>
      <c r="L108" s="2">
        <v>92.26</v>
      </c>
      <c r="M108" s="5" t="s">
        <v>42</v>
      </c>
      <c r="N108" s="2" t="s">
        <v>1095</v>
      </c>
      <c r="O108" s="2">
        <v>77.7</v>
      </c>
      <c r="P108" s="5" t="s">
        <v>1096</v>
      </c>
      <c r="Q108" s="2" t="s">
        <v>1097</v>
      </c>
      <c r="R108" s="2" t="s">
        <v>1098</v>
      </c>
      <c r="S108" s="2" t="s">
        <v>1099</v>
      </c>
      <c r="T108" s="2">
        <v>873.6</v>
      </c>
      <c r="U108" s="5" t="s">
        <v>1100</v>
      </c>
      <c r="V108" s="2" t="s">
        <v>953</v>
      </c>
      <c r="W108" s="2" t="s">
        <v>954</v>
      </c>
      <c r="X108" s="2" t="s">
        <v>79</v>
      </c>
      <c r="Y108" s="2" t="s">
        <v>80</v>
      </c>
      <c r="Z108" s="2" t="s">
        <v>1101</v>
      </c>
      <c r="AA108" s="2" t="s">
        <v>1102</v>
      </c>
      <c r="AB108" s="2" t="s">
        <v>292</v>
      </c>
      <c r="AC108" s="2" t="s">
        <v>39</v>
      </c>
    </row>
    <row r="109" spans="1:29">
      <c r="A109" s="2" t="s">
        <v>1103</v>
      </c>
      <c r="B109" s="2">
        <v>2109958.14505431</v>
      </c>
      <c r="C109" s="2">
        <v>1586375.17982295</v>
      </c>
      <c r="D109" s="2">
        <v>1061195.21881763</v>
      </c>
      <c r="E109" s="2">
        <v>0</v>
      </c>
      <c r="F109" s="2">
        <v>0</v>
      </c>
      <c r="G109" s="2">
        <v>0</v>
      </c>
      <c r="H109" s="2" t="s">
        <v>30</v>
      </c>
      <c r="I109" s="2">
        <v>0.00634851124937222</v>
      </c>
      <c r="J109" s="2" t="s">
        <v>854</v>
      </c>
      <c r="K109" s="2" t="s">
        <v>1104</v>
      </c>
      <c r="L109" s="2">
        <v>94.08</v>
      </c>
      <c r="M109" s="5" t="s">
        <v>42</v>
      </c>
      <c r="N109" s="2" t="s">
        <v>1105</v>
      </c>
      <c r="O109" s="2" t="s">
        <v>38</v>
      </c>
      <c r="P109" s="2" t="s">
        <v>38</v>
      </c>
      <c r="Q109" s="2" t="s">
        <v>38</v>
      </c>
      <c r="R109" s="2" t="s">
        <v>38</v>
      </c>
      <c r="S109" s="2" t="s">
        <v>1106</v>
      </c>
      <c r="T109" s="2">
        <v>1264.2</v>
      </c>
      <c r="U109" s="5" t="s">
        <v>42</v>
      </c>
      <c r="V109" s="2" t="s">
        <v>1107</v>
      </c>
      <c r="W109" s="2" t="s">
        <v>1108</v>
      </c>
      <c r="X109" s="2" t="s">
        <v>379</v>
      </c>
      <c r="Y109" s="2" t="s">
        <v>380</v>
      </c>
      <c r="Z109" s="2" t="s">
        <v>1109</v>
      </c>
      <c r="AA109" s="2" t="s">
        <v>1110</v>
      </c>
      <c r="AC109" s="2" t="s">
        <v>1111</v>
      </c>
    </row>
    <row r="110" spans="1:29">
      <c r="A110" s="2" t="s">
        <v>1112</v>
      </c>
      <c r="B110" s="2">
        <v>172067.211106182</v>
      </c>
      <c r="C110" s="2">
        <v>269104.945702417</v>
      </c>
      <c r="D110" s="2">
        <v>146324.003697323</v>
      </c>
      <c r="E110" s="2">
        <v>0</v>
      </c>
      <c r="F110" s="2">
        <v>0</v>
      </c>
      <c r="G110" s="2">
        <v>0</v>
      </c>
      <c r="H110" s="2" t="s">
        <v>30</v>
      </c>
      <c r="I110" s="2">
        <v>0.00634634128025853</v>
      </c>
      <c r="J110" s="2" t="s">
        <v>854</v>
      </c>
      <c r="K110" s="2" t="s">
        <v>1113</v>
      </c>
      <c r="L110" s="2">
        <v>94.69</v>
      </c>
      <c r="M110" s="5" t="s">
        <v>1114</v>
      </c>
      <c r="N110" s="2" t="s">
        <v>1115</v>
      </c>
      <c r="O110" s="2">
        <v>68.9</v>
      </c>
      <c r="P110" s="5" t="s">
        <v>1116</v>
      </c>
      <c r="Q110" s="2" t="s">
        <v>1117</v>
      </c>
      <c r="R110" s="2" t="s">
        <v>1118</v>
      </c>
      <c r="S110" s="2" t="s">
        <v>38</v>
      </c>
      <c r="T110" s="2" t="s">
        <v>38</v>
      </c>
      <c r="U110" s="2" t="s">
        <v>38</v>
      </c>
      <c r="V110" s="2" t="s">
        <v>38</v>
      </c>
      <c r="W110" s="2" t="s">
        <v>38</v>
      </c>
      <c r="X110" s="2" t="s">
        <v>38</v>
      </c>
      <c r="Y110" s="2" t="s">
        <v>38</v>
      </c>
      <c r="Z110" s="2" t="s">
        <v>1119</v>
      </c>
      <c r="AB110" s="2" t="s">
        <v>1120</v>
      </c>
      <c r="AC110" s="2" t="s">
        <v>38</v>
      </c>
    </row>
    <row r="111" spans="1:29">
      <c r="A111" s="2" t="s">
        <v>1121</v>
      </c>
      <c r="B111" s="2">
        <v>257764.896628967</v>
      </c>
      <c r="C111" s="2">
        <v>237870.414510707</v>
      </c>
      <c r="D111" s="2">
        <v>417664.584190108</v>
      </c>
      <c r="E111" s="2">
        <v>0</v>
      </c>
      <c r="F111" s="2">
        <v>0</v>
      </c>
      <c r="G111" s="2">
        <v>0</v>
      </c>
      <c r="H111" s="2" t="s">
        <v>30</v>
      </c>
      <c r="I111" s="2">
        <v>0.00588666751798223</v>
      </c>
      <c r="J111" s="2" t="s">
        <v>854</v>
      </c>
      <c r="K111" s="2" t="s">
        <v>1122</v>
      </c>
      <c r="L111" s="2">
        <v>92.23</v>
      </c>
      <c r="M111" s="5" t="s">
        <v>42</v>
      </c>
      <c r="N111" s="2" t="s">
        <v>1123</v>
      </c>
      <c r="O111" s="2">
        <v>56.9</v>
      </c>
      <c r="P111" s="5" t="s">
        <v>42</v>
      </c>
      <c r="Q111" s="2" t="s">
        <v>1124</v>
      </c>
      <c r="R111" s="2" t="s">
        <v>1125</v>
      </c>
      <c r="S111" s="2" t="s">
        <v>1126</v>
      </c>
      <c r="T111" s="2">
        <v>1249.2</v>
      </c>
      <c r="U111" s="5" t="s">
        <v>42</v>
      </c>
      <c r="V111" s="2" t="s">
        <v>1127</v>
      </c>
      <c r="W111" s="2" t="s">
        <v>1128</v>
      </c>
      <c r="X111" s="2" t="s">
        <v>64</v>
      </c>
      <c r="Y111" s="2" t="s">
        <v>65</v>
      </c>
      <c r="Z111" s="2" t="s">
        <v>1129</v>
      </c>
      <c r="AA111" s="2" t="s">
        <v>1130</v>
      </c>
      <c r="AB111" s="2" t="s">
        <v>1131</v>
      </c>
      <c r="AC111" s="2" t="s">
        <v>1132</v>
      </c>
    </row>
    <row r="112" spans="1:29">
      <c r="A112" s="2" t="s">
        <v>1133</v>
      </c>
      <c r="B112" s="2">
        <v>108670.206995725</v>
      </c>
      <c r="C112" s="2">
        <v>199236.90782846</v>
      </c>
      <c r="D112" s="2">
        <v>130375.963592453</v>
      </c>
      <c r="E112" s="2">
        <v>0</v>
      </c>
      <c r="F112" s="2">
        <v>0</v>
      </c>
      <c r="G112" s="2">
        <v>0</v>
      </c>
      <c r="H112" s="2" t="s">
        <v>30</v>
      </c>
      <c r="I112" s="2">
        <v>0.00588001349292605</v>
      </c>
      <c r="J112" s="2" t="s">
        <v>854</v>
      </c>
      <c r="K112" s="2" t="s">
        <v>1134</v>
      </c>
      <c r="L112" s="2">
        <v>93.26</v>
      </c>
      <c r="M112" s="5" t="s">
        <v>42</v>
      </c>
      <c r="N112" s="2" t="s">
        <v>1135</v>
      </c>
      <c r="O112" s="2">
        <v>70.8</v>
      </c>
      <c r="P112" s="5" t="s">
        <v>42</v>
      </c>
      <c r="Q112" s="2" t="s">
        <v>970</v>
      </c>
      <c r="R112" s="2" t="s">
        <v>971</v>
      </c>
      <c r="S112" s="2" t="s">
        <v>1136</v>
      </c>
      <c r="T112" s="2">
        <v>1108.2</v>
      </c>
      <c r="U112" s="5" t="s">
        <v>42</v>
      </c>
      <c r="V112" s="2" t="s">
        <v>973</v>
      </c>
      <c r="W112" s="2" t="s">
        <v>974</v>
      </c>
      <c r="X112" s="2" t="s">
        <v>64</v>
      </c>
      <c r="Y112" s="2" t="s">
        <v>65</v>
      </c>
      <c r="Z112" s="2" t="s">
        <v>1137</v>
      </c>
      <c r="AA112" s="2" t="s">
        <v>117</v>
      </c>
      <c r="AB112" s="2" t="s">
        <v>976</v>
      </c>
      <c r="AC112" s="2" t="s">
        <v>645</v>
      </c>
    </row>
    <row r="113" spans="1:29">
      <c r="A113" s="2" t="s">
        <v>1138</v>
      </c>
      <c r="B113" s="2">
        <v>186428.286614557</v>
      </c>
      <c r="C113" s="2">
        <v>231010.041783201</v>
      </c>
      <c r="D113" s="2">
        <v>117276.683075413</v>
      </c>
      <c r="E113" s="2">
        <v>0</v>
      </c>
      <c r="F113" s="2">
        <v>0</v>
      </c>
      <c r="G113" s="2">
        <v>0</v>
      </c>
      <c r="H113" s="2" t="s">
        <v>30</v>
      </c>
      <c r="I113" s="2">
        <v>0.00574151025312865</v>
      </c>
      <c r="J113" s="2" t="s">
        <v>854</v>
      </c>
      <c r="K113" s="2" t="s">
        <v>1139</v>
      </c>
      <c r="L113" s="2">
        <v>88.83</v>
      </c>
      <c r="M113" s="5" t="s">
        <v>1140</v>
      </c>
      <c r="N113" s="2" t="s">
        <v>1141</v>
      </c>
      <c r="O113" s="2">
        <v>81</v>
      </c>
      <c r="P113" s="5" t="s">
        <v>1142</v>
      </c>
      <c r="Q113" s="2" t="s">
        <v>1143</v>
      </c>
      <c r="R113" s="2" t="s">
        <v>1144</v>
      </c>
      <c r="S113" s="2" t="s">
        <v>38</v>
      </c>
      <c r="T113" s="2" t="s">
        <v>38</v>
      </c>
      <c r="U113" s="2" t="s">
        <v>38</v>
      </c>
      <c r="V113" s="2" t="s">
        <v>38</v>
      </c>
      <c r="W113" s="2" t="s">
        <v>38</v>
      </c>
      <c r="X113" s="2" t="s">
        <v>38</v>
      </c>
      <c r="Y113" s="2" t="s">
        <v>38</v>
      </c>
      <c r="Z113" s="2" t="s">
        <v>1145</v>
      </c>
      <c r="AA113" s="2" t="s">
        <v>1146</v>
      </c>
      <c r="AB113" s="2" t="s">
        <v>1147</v>
      </c>
      <c r="AC113" s="2" t="s">
        <v>1148</v>
      </c>
    </row>
    <row r="114" spans="1:29">
      <c r="A114" s="2" t="s">
        <v>1149</v>
      </c>
      <c r="B114" s="2">
        <v>192351.499390202</v>
      </c>
      <c r="C114" s="2">
        <v>99285.6894958363</v>
      </c>
      <c r="D114" s="2">
        <v>153556.554614457</v>
      </c>
      <c r="E114" s="2">
        <v>0</v>
      </c>
      <c r="F114" s="2">
        <v>0</v>
      </c>
      <c r="G114" s="2">
        <v>0</v>
      </c>
      <c r="H114" s="2" t="s">
        <v>30</v>
      </c>
      <c r="I114" s="2">
        <v>0.00533374539630196</v>
      </c>
      <c r="J114" s="2" t="s">
        <v>854</v>
      </c>
      <c r="K114" s="2" t="s">
        <v>1150</v>
      </c>
      <c r="L114" s="2">
        <v>91.1</v>
      </c>
      <c r="M114" s="5" t="s">
        <v>1151</v>
      </c>
      <c r="N114" s="2" t="s">
        <v>1152</v>
      </c>
      <c r="O114" s="2">
        <v>80.2</v>
      </c>
      <c r="P114" s="5" t="s">
        <v>1153</v>
      </c>
      <c r="Q114" s="2" t="s">
        <v>1154</v>
      </c>
      <c r="R114" s="2" t="s">
        <v>1155</v>
      </c>
      <c r="S114" s="2" t="s">
        <v>1156</v>
      </c>
      <c r="T114" s="2">
        <v>553.5</v>
      </c>
      <c r="U114" s="5" t="s">
        <v>1157</v>
      </c>
      <c r="V114" s="2" t="s">
        <v>1158</v>
      </c>
      <c r="W114" s="2" t="s">
        <v>1159</v>
      </c>
      <c r="X114" s="2" t="s">
        <v>103</v>
      </c>
      <c r="Y114" s="2" t="s">
        <v>104</v>
      </c>
      <c r="Z114" s="2" t="s">
        <v>1160</v>
      </c>
      <c r="AB114" s="2" t="s">
        <v>1161</v>
      </c>
      <c r="AC114" s="2" t="s">
        <v>39</v>
      </c>
    </row>
    <row r="115" spans="1:29">
      <c r="A115" s="2" t="s">
        <v>1162</v>
      </c>
      <c r="B115" s="2">
        <v>5561781.93392193</v>
      </c>
      <c r="C115" s="2">
        <v>4273161.28485936</v>
      </c>
      <c r="D115" s="2">
        <v>3034212.88469949</v>
      </c>
      <c r="E115" s="2">
        <v>0</v>
      </c>
      <c r="F115" s="2">
        <v>0</v>
      </c>
      <c r="G115" s="2">
        <v>0</v>
      </c>
      <c r="H115" s="2" t="s">
        <v>30</v>
      </c>
      <c r="I115" s="2">
        <v>0.00418354173131773</v>
      </c>
      <c r="J115" s="2" t="s">
        <v>854</v>
      </c>
      <c r="K115" s="2" t="s">
        <v>1163</v>
      </c>
      <c r="L115" s="2">
        <v>95</v>
      </c>
      <c r="M115" s="5" t="s">
        <v>42</v>
      </c>
      <c r="N115" s="2" t="s">
        <v>1164</v>
      </c>
      <c r="O115" s="2">
        <v>66.4</v>
      </c>
      <c r="P115" s="5" t="s">
        <v>42</v>
      </c>
      <c r="Q115" s="2" t="s">
        <v>1165</v>
      </c>
      <c r="R115" s="2" t="s">
        <v>1166</v>
      </c>
      <c r="S115" s="2" t="s">
        <v>1167</v>
      </c>
      <c r="T115" s="2">
        <v>6368.5</v>
      </c>
      <c r="U115" s="5" t="s">
        <v>42</v>
      </c>
      <c r="V115" s="2" t="s">
        <v>1168</v>
      </c>
      <c r="W115" s="2" t="s">
        <v>1169</v>
      </c>
      <c r="X115" s="2" t="s">
        <v>64</v>
      </c>
      <c r="Y115" s="2" t="s">
        <v>65</v>
      </c>
      <c r="Z115" s="2" t="s">
        <v>1170</v>
      </c>
      <c r="AB115" s="2" t="s">
        <v>1171</v>
      </c>
      <c r="AC115" s="2" t="s">
        <v>38</v>
      </c>
    </row>
    <row r="116" spans="1:29">
      <c r="A116" s="2" t="s">
        <v>1172</v>
      </c>
      <c r="B116" s="2">
        <v>321648.249145148</v>
      </c>
      <c r="C116" s="2">
        <v>340805.007997316</v>
      </c>
      <c r="D116" s="2">
        <v>187680.50437002</v>
      </c>
      <c r="E116" s="2">
        <v>0</v>
      </c>
      <c r="F116" s="2">
        <v>0</v>
      </c>
      <c r="G116" s="2">
        <v>0</v>
      </c>
      <c r="H116" s="2" t="s">
        <v>30</v>
      </c>
      <c r="I116" s="2">
        <v>0.00417208574093152</v>
      </c>
      <c r="J116" s="2" t="s">
        <v>854</v>
      </c>
      <c r="K116" s="2" t="s">
        <v>1173</v>
      </c>
      <c r="L116" s="2">
        <v>81.08</v>
      </c>
      <c r="M116" s="5" t="s">
        <v>42</v>
      </c>
      <c r="N116" s="2" t="s">
        <v>1174</v>
      </c>
      <c r="O116" s="2">
        <v>46.9</v>
      </c>
      <c r="P116" s="5" t="s">
        <v>1175</v>
      </c>
      <c r="Q116" s="2" t="s">
        <v>1176</v>
      </c>
      <c r="R116" s="2" t="s">
        <v>1177</v>
      </c>
      <c r="S116" s="2" t="s">
        <v>38</v>
      </c>
      <c r="T116" s="2" t="s">
        <v>38</v>
      </c>
      <c r="U116" s="2" t="s">
        <v>38</v>
      </c>
      <c r="V116" s="2" t="s">
        <v>38</v>
      </c>
      <c r="W116" s="2" t="s">
        <v>38</v>
      </c>
      <c r="X116" s="2" t="s">
        <v>38</v>
      </c>
      <c r="Y116" s="2" t="s">
        <v>38</v>
      </c>
      <c r="Z116" s="2" t="s">
        <v>1178</v>
      </c>
      <c r="AA116" s="2" t="s">
        <v>524</v>
      </c>
      <c r="AB116" s="2" t="s">
        <v>525</v>
      </c>
      <c r="AC116" s="2" t="s">
        <v>526</v>
      </c>
    </row>
    <row r="117" spans="1:29">
      <c r="A117" s="2" t="s">
        <v>1179</v>
      </c>
      <c r="B117" s="2">
        <v>132657.520474033</v>
      </c>
      <c r="C117" s="2">
        <v>235191.949052709</v>
      </c>
      <c r="D117" s="2">
        <v>229829.979048515</v>
      </c>
      <c r="E117" s="2">
        <v>0</v>
      </c>
      <c r="F117" s="2">
        <v>0</v>
      </c>
      <c r="G117" s="2">
        <v>0</v>
      </c>
      <c r="H117" s="2" t="s">
        <v>30</v>
      </c>
      <c r="I117" s="2">
        <v>0.00393248486918949</v>
      </c>
      <c r="J117" s="2" t="s">
        <v>854</v>
      </c>
      <c r="K117" s="2" t="s">
        <v>1180</v>
      </c>
      <c r="L117" s="2">
        <v>92.16</v>
      </c>
      <c r="M117" s="5" t="s">
        <v>1181</v>
      </c>
      <c r="N117" s="2" t="s">
        <v>1182</v>
      </c>
      <c r="O117" s="2">
        <v>71.9</v>
      </c>
      <c r="P117" s="5" t="s">
        <v>1183</v>
      </c>
      <c r="Q117" s="2" t="s">
        <v>1184</v>
      </c>
      <c r="R117" s="2" t="s">
        <v>1185</v>
      </c>
      <c r="S117" s="2" t="s">
        <v>1186</v>
      </c>
      <c r="T117" s="2">
        <v>582.4</v>
      </c>
      <c r="U117" s="5" t="s">
        <v>1187</v>
      </c>
      <c r="V117" s="2" t="s">
        <v>1188</v>
      </c>
      <c r="W117" s="2" t="s">
        <v>1189</v>
      </c>
      <c r="X117" s="2" t="s">
        <v>103</v>
      </c>
      <c r="Y117" s="2" t="s">
        <v>104</v>
      </c>
      <c r="Z117" s="2" t="s">
        <v>1190</v>
      </c>
      <c r="AB117" s="2" t="s">
        <v>1191</v>
      </c>
      <c r="AC117" s="2" t="s">
        <v>133</v>
      </c>
    </row>
    <row r="118" spans="1:29">
      <c r="A118" s="2" t="s">
        <v>1192</v>
      </c>
      <c r="B118" s="2">
        <v>91236.5706505385</v>
      </c>
      <c r="C118" s="2">
        <v>105321.795072755</v>
      </c>
      <c r="D118" s="2">
        <v>58784.3414068856</v>
      </c>
      <c r="E118" s="2">
        <v>0</v>
      </c>
      <c r="F118" s="2">
        <v>0</v>
      </c>
      <c r="G118" s="2">
        <v>0</v>
      </c>
      <c r="H118" s="2" t="s">
        <v>30</v>
      </c>
      <c r="I118" s="2">
        <v>0.00348860128098807</v>
      </c>
      <c r="J118" s="2" t="s">
        <v>854</v>
      </c>
      <c r="K118" s="2" t="s">
        <v>1193</v>
      </c>
      <c r="L118" s="2">
        <v>86.87</v>
      </c>
      <c r="M118" s="5" t="s">
        <v>1194</v>
      </c>
      <c r="N118" s="2" t="s">
        <v>1195</v>
      </c>
      <c r="O118" s="2">
        <v>64.3</v>
      </c>
      <c r="P118" s="5" t="s">
        <v>1196</v>
      </c>
      <c r="Q118" s="2" t="s">
        <v>1197</v>
      </c>
      <c r="R118" s="2" t="s">
        <v>1198</v>
      </c>
      <c r="S118" s="2" t="s">
        <v>1199</v>
      </c>
      <c r="T118" s="2">
        <v>629.4</v>
      </c>
      <c r="U118" s="5" t="s">
        <v>1200</v>
      </c>
      <c r="V118" s="2" t="s">
        <v>1201</v>
      </c>
      <c r="W118" s="2" t="s">
        <v>1202</v>
      </c>
      <c r="X118" s="2" t="s">
        <v>560</v>
      </c>
      <c r="Y118" s="2" t="s">
        <v>561</v>
      </c>
      <c r="Z118" s="2" t="s">
        <v>38</v>
      </c>
      <c r="AA118" s="2" t="s">
        <v>117</v>
      </c>
      <c r="AC118" s="2" t="s">
        <v>39</v>
      </c>
    </row>
    <row r="119" spans="1:29">
      <c r="A119" s="2" t="s">
        <v>1203</v>
      </c>
      <c r="B119" s="2">
        <v>499023.932041956</v>
      </c>
      <c r="C119" s="2">
        <v>500965.879476407</v>
      </c>
      <c r="D119" s="2">
        <v>788951.784818291</v>
      </c>
      <c r="E119" s="2">
        <v>0</v>
      </c>
      <c r="F119" s="2">
        <v>0</v>
      </c>
      <c r="G119" s="2">
        <v>0</v>
      </c>
      <c r="H119" s="2" t="s">
        <v>30</v>
      </c>
      <c r="I119" s="2">
        <v>0.00346039407477916</v>
      </c>
      <c r="J119" s="2" t="s">
        <v>854</v>
      </c>
      <c r="K119" s="2" t="s">
        <v>1204</v>
      </c>
      <c r="L119" s="2">
        <v>91.95</v>
      </c>
      <c r="M119" s="5" t="s">
        <v>1205</v>
      </c>
      <c r="N119" s="2" t="s">
        <v>1206</v>
      </c>
      <c r="O119" s="2">
        <v>26.9</v>
      </c>
      <c r="P119" s="5" t="s">
        <v>1207</v>
      </c>
      <c r="Q119" s="2" t="s">
        <v>1208</v>
      </c>
      <c r="R119" s="2" t="s">
        <v>1209</v>
      </c>
      <c r="S119" s="2" t="s">
        <v>1210</v>
      </c>
      <c r="T119" s="2">
        <v>220.3</v>
      </c>
      <c r="U119" s="5" t="s">
        <v>1211</v>
      </c>
      <c r="V119" s="2" t="s">
        <v>1212</v>
      </c>
      <c r="W119" s="2" t="s">
        <v>1213</v>
      </c>
      <c r="X119" s="2" t="s">
        <v>50</v>
      </c>
      <c r="Y119" s="2" t="s">
        <v>51</v>
      </c>
      <c r="Z119" s="2" t="s">
        <v>38</v>
      </c>
      <c r="AB119" s="2" t="s">
        <v>1214</v>
      </c>
      <c r="AC119" s="2" t="s">
        <v>38</v>
      </c>
    </row>
    <row r="120" spans="1:29">
      <c r="A120" s="2" t="s">
        <v>1215</v>
      </c>
      <c r="B120" s="2">
        <v>360558.018230035</v>
      </c>
      <c r="C120" s="2">
        <v>215327.273760022</v>
      </c>
      <c r="D120" s="2">
        <v>369299.849745241</v>
      </c>
      <c r="E120" s="2">
        <v>0</v>
      </c>
      <c r="F120" s="2">
        <v>0</v>
      </c>
      <c r="G120" s="2">
        <v>0</v>
      </c>
      <c r="H120" s="2" t="s">
        <v>30</v>
      </c>
      <c r="I120" s="2">
        <v>0.00322566418704916</v>
      </c>
      <c r="J120" s="2" t="s">
        <v>854</v>
      </c>
      <c r="K120" s="2" t="s">
        <v>1216</v>
      </c>
      <c r="L120" s="2">
        <v>92.83</v>
      </c>
      <c r="M120" s="5" t="s">
        <v>42</v>
      </c>
      <c r="N120" s="2" t="s">
        <v>1217</v>
      </c>
      <c r="O120" s="2">
        <v>61.7</v>
      </c>
      <c r="P120" s="5" t="s">
        <v>42</v>
      </c>
      <c r="Q120" s="2" t="s">
        <v>1218</v>
      </c>
      <c r="R120" s="2" t="s">
        <v>1219</v>
      </c>
      <c r="S120" s="2" t="s">
        <v>1220</v>
      </c>
      <c r="T120" s="2">
        <v>4159</v>
      </c>
      <c r="U120" s="5" t="s">
        <v>42</v>
      </c>
      <c r="V120" s="2" t="s">
        <v>1221</v>
      </c>
      <c r="W120" s="2" t="s">
        <v>1222</v>
      </c>
      <c r="X120" s="2" t="s">
        <v>1223</v>
      </c>
      <c r="Y120" s="2" t="s">
        <v>1224</v>
      </c>
      <c r="Z120" s="2" t="s">
        <v>1225</v>
      </c>
      <c r="AB120" s="2" t="s">
        <v>1226</v>
      </c>
      <c r="AC120" s="2" t="s">
        <v>1227</v>
      </c>
    </row>
    <row r="121" spans="1:29">
      <c r="A121" s="2" t="s">
        <v>1228</v>
      </c>
      <c r="B121" s="2">
        <v>73329.911104705</v>
      </c>
      <c r="C121" s="2">
        <v>90663.7170563882</v>
      </c>
      <c r="D121" s="2">
        <v>116447.656487681</v>
      </c>
      <c r="E121" s="2">
        <v>0</v>
      </c>
      <c r="F121" s="2">
        <v>0</v>
      </c>
      <c r="G121" s="2">
        <v>0</v>
      </c>
      <c r="H121" s="2" t="s">
        <v>30</v>
      </c>
      <c r="I121" s="2">
        <v>0.00172306072791809</v>
      </c>
      <c r="J121" s="2" t="s">
        <v>854</v>
      </c>
      <c r="K121" s="2" t="s">
        <v>1229</v>
      </c>
      <c r="L121" s="2">
        <v>94.56</v>
      </c>
      <c r="M121" s="5" t="s">
        <v>42</v>
      </c>
      <c r="N121" s="2" t="s">
        <v>1230</v>
      </c>
      <c r="O121" s="2">
        <v>69.9</v>
      </c>
      <c r="P121" s="5" t="s">
        <v>1231</v>
      </c>
      <c r="Q121" s="2" t="s">
        <v>1232</v>
      </c>
      <c r="R121" s="2" t="s">
        <v>1233</v>
      </c>
      <c r="S121" s="2" t="s">
        <v>1234</v>
      </c>
      <c r="T121" s="2">
        <v>811.6</v>
      </c>
      <c r="U121" s="5" t="s">
        <v>1235</v>
      </c>
      <c r="V121" s="2" t="s">
        <v>953</v>
      </c>
      <c r="W121" s="2" t="s">
        <v>954</v>
      </c>
      <c r="X121" s="2" t="s">
        <v>79</v>
      </c>
      <c r="Y121" s="2" t="s">
        <v>80</v>
      </c>
      <c r="Z121" s="2" t="s">
        <v>1236</v>
      </c>
      <c r="AB121" s="2" t="s">
        <v>292</v>
      </c>
      <c r="AC121" s="2" t="s">
        <v>39</v>
      </c>
    </row>
    <row r="122" spans="1:29">
      <c r="A122" s="2" t="s">
        <v>1237</v>
      </c>
      <c r="B122" s="2">
        <v>743082.614404476</v>
      </c>
      <c r="C122" s="2">
        <v>1153856.87358377</v>
      </c>
      <c r="D122" s="2">
        <v>1097055.64995198</v>
      </c>
      <c r="E122" s="2">
        <v>0</v>
      </c>
      <c r="F122" s="2">
        <v>0</v>
      </c>
      <c r="G122" s="2">
        <v>0</v>
      </c>
      <c r="H122" s="2" t="s">
        <v>30</v>
      </c>
      <c r="I122" s="2">
        <v>0.00148187919140354</v>
      </c>
      <c r="J122" s="2" t="s">
        <v>854</v>
      </c>
      <c r="K122" s="2" t="s">
        <v>1238</v>
      </c>
      <c r="L122" s="2">
        <v>92.32</v>
      </c>
      <c r="M122" s="5" t="s">
        <v>42</v>
      </c>
      <c r="N122" s="2" t="s">
        <v>1239</v>
      </c>
      <c r="O122" s="2">
        <v>53</v>
      </c>
      <c r="P122" s="5" t="s">
        <v>42</v>
      </c>
      <c r="Q122" s="2" t="s">
        <v>1240</v>
      </c>
      <c r="R122" s="2" t="s">
        <v>1241</v>
      </c>
      <c r="S122" s="2" t="s">
        <v>1242</v>
      </c>
      <c r="T122" s="2">
        <v>341.7</v>
      </c>
      <c r="U122" s="5" t="s">
        <v>1243</v>
      </c>
      <c r="V122" s="2" t="s">
        <v>48</v>
      </c>
      <c r="W122" s="2" t="s">
        <v>49</v>
      </c>
      <c r="X122" s="2" t="s">
        <v>50</v>
      </c>
      <c r="Y122" s="2" t="s">
        <v>51</v>
      </c>
      <c r="Z122" s="2" t="s">
        <v>1244</v>
      </c>
      <c r="AB122" s="2" t="s">
        <v>1245</v>
      </c>
      <c r="AC122" s="2" t="s">
        <v>39</v>
      </c>
    </row>
    <row r="123" spans="1:29">
      <c r="A123" s="2" t="s">
        <v>1246</v>
      </c>
      <c r="B123" s="2">
        <v>1082159.62476744</v>
      </c>
      <c r="C123" s="2">
        <v>1375703.31458693</v>
      </c>
      <c r="D123" s="2">
        <v>1579598.51944489</v>
      </c>
      <c r="E123" s="2">
        <v>0</v>
      </c>
      <c r="F123" s="2">
        <v>0</v>
      </c>
      <c r="G123" s="2">
        <v>0</v>
      </c>
      <c r="H123" s="2" t="s">
        <v>30</v>
      </c>
      <c r="I123" s="2">
        <v>0.000737134518493273</v>
      </c>
      <c r="J123" s="2" t="s">
        <v>854</v>
      </c>
      <c r="K123" s="2" t="s">
        <v>1247</v>
      </c>
      <c r="L123" s="2">
        <v>91.21</v>
      </c>
      <c r="M123" s="5" t="s">
        <v>42</v>
      </c>
      <c r="N123" s="2" t="s">
        <v>1248</v>
      </c>
      <c r="O123" s="2" t="s">
        <v>38</v>
      </c>
      <c r="P123" s="2" t="s">
        <v>38</v>
      </c>
      <c r="Q123" s="2" t="s">
        <v>38</v>
      </c>
      <c r="R123" s="2" t="s">
        <v>38</v>
      </c>
      <c r="S123" s="2" t="s">
        <v>1249</v>
      </c>
      <c r="T123" s="2">
        <v>925.6</v>
      </c>
      <c r="U123" s="5" t="s">
        <v>1250</v>
      </c>
      <c r="V123" s="2" t="s">
        <v>1251</v>
      </c>
      <c r="W123" s="2" t="s">
        <v>1252</v>
      </c>
      <c r="X123" s="2" t="s">
        <v>1253</v>
      </c>
      <c r="Y123" s="2" t="s">
        <v>1254</v>
      </c>
      <c r="Z123" s="2" t="s">
        <v>1255</v>
      </c>
      <c r="AA123" s="2" t="s">
        <v>38</v>
      </c>
      <c r="AB123" s="2" t="s">
        <v>38</v>
      </c>
      <c r="AC123" s="2" t="s">
        <v>38</v>
      </c>
    </row>
    <row r="124" spans="1:29">
      <c r="A124" s="2" t="s">
        <v>1256</v>
      </c>
      <c r="B124" s="2">
        <v>153660.184984297</v>
      </c>
      <c r="C124" s="2">
        <v>141137.799847565</v>
      </c>
      <c r="D124" s="2">
        <v>106293.491075358</v>
      </c>
      <c r="E124" s="2">
        <v>0</v>
      </c>
      <c r="F124" s="2">
        <v>0</v>
      </c>
      <c r="G124" s="2">
        <v>0</v>
      </c>
      <c r="H124" s="2" t="s">
        <v>30</v>
      </c>
      <c r="I124" s="2">
        <v>0.000703684612440181</v>
      </c>
      <c r="J124" s="2" t="s">
        <v>854</v>
      </c>
      <c r="K124" s="2" t="s">
        <v>1257</v>
      </c>
      <c r="L124" s="2">
        <v>80.56</v>
      </c>
      <c r="M124" s="5" t="s">
        <v>42</v>
      </c>
      <c r="N124" s="2" t="s">
        <v>1258</v>
      </c>
      <c r="O124" s="2">
        <v>56.4</v>
      </c>
      <c r="P124" s="2" t="s">
        <v>1259</v>
      </c>
      <c r="Q124" s="2" t="s">
        <v>1260</v>
      </c>
      <c r="R124" s="2" t="s">
        <v>1261</v>
      </c>
      <c r="S124" s="2" t="s">
        <v>1262</v>
      </c>
      <c r="T124" s="2">
        <v>1031.6</v>
      </c>
      <c r="U124" s="5" t="s">
        <v>1263</v>
      </c>
      <c r="V124" s="2" t="s">
        <v>1264</v>
      </c>
      <c r="W124" s="2" t="s">
        <v>1265</v>
      </c>
      <c r="X124" s="2" t="s">
        <v>1266</v>
      </c>
      <c r="Y124" s="2" t="s">
        <v>1267</v>
      </c>
      <c r="Z124" s="2" t="s">
        <v>1268</v>
      </c>
      <c r="AB124" s="2" t="s">
        <v>1269</v>
      </c>
      <c r="AC124" s="2" t="s">
        <v>39</v>
      </c>
    </row>
    <row r="125" spans="1:29">
      <c r="A125" s="2" t="s">
        <v>1270</v>
      </c>
      <c r="B125" s="2">
        <v>345802.470396742</v>
      </c>
      <c r="C125" s="2">
        <v>492703.580412078</v>
      </c>
      <c r="D125" s="2">
        <v>425243.562376078</v>
      </c>
      <c r="E125" s="2">
        <v>0</v>
      </c>
      <c r="F125" s="2">
        <v>0</v>
      </c>
      <c r="G125" s="2">
        <v>0</v>
      </c>
      <c r="H125" s="2" t="s">
        <v>30</v>
      </c>
      <c r="I125" s="2">
        <v>0.000579168373884872</v>
      </c>
      <c r="J125" s="2" t="s">
        <v>854</v>
      </c>
      <c r="K125" s="2" t="s">
        <v>1271</v>
      </c>
      <c r="L125" s="2">
        <v>89.4</v>
      </c>
      <c r="M125" s="5" t="s">
        <v>42</v>
      </c>
      <c r="N125" s="2" t="s">
        <v>1272</v>
      </c>
      <c r="O125" s="2">
        <v>70.8</v>
      </c>
      <c r="P125" s="5" t="s">
        <v>1273</v>
      </c>
      <c r="Q125" s="2" t="s">
        <v>1274</v>
      </c>
      <c r="R125" s="2" t="s">
        <v>1275</v>
      </c>
      <c r="S125" s="2" t="s">
        <v>38</v>
      </c>
      <c r="T125" s="2" t="s">
        <v>38</v>
      </c>
      <c r="U125" s="2" t="s">
        <v>38</v>
      </c>
      <c r="V125" s="2" t="s">
        <v>38</v>
      </c>
      <c r="W125" s="2" t="s">
        <v>38</v>
      </c>
      <c r="X125" s="2" t="s">
        <v>38</v>
      </c>
      <c r="Y125" s="2" t="s">
        <v>38</v>
      </c>
      <c r="Z125" s="2" t="s">
        <v>1276</v>
      </c>
      <c r="AA125" s="2" t="s">
        <v>1277</v>
      </c>
      <c r="AB125" s="2" t="s">
        <v>1278</v>
      </c>
      <c r="AC125" s="2" t="s">
        <v>91</v>
      </c>
    </row>
    <row r="126" spans="1:29">
      <c r="A126" s="2" t="s">
        <v>1279</v>
      </c>
      <c r="B126" s="2">
        <v>321195.374200397</v>
      </c>
      <c r="C126" s="2">
        <v>228310.869509338</v>
      </c>
      <c r="D126" s="2">
        <v>271986.151266225</v>
      </c>
      <c r="E126" s="2">
        <v>0</v>
      </c>
      <c r="F126" s="2">
        <v>0</v>
      </c>
      <c r="G126" s="2">
        <v>0</v>
      </c>
      <c r="H126" s="2" t="s">
        <v>30</v>
      </c>
      <c r="I126" s="2">
        <v>0.00051923614361064</v>
      </c>
      <c r="J126" s="2" t="s">
        <v>854</v>
      </c>
      <c r="K126" s="2" t="s">
        <v>1280</v>
      </c>
      <c r="L126" s="2">
        <v>88.43</v>
      </c>
      <c r="M126" s="5" t="s">
        <v>1281</v>
      </c>
      <c r="N126" s="2" t="s">
        <v>1282</v>
      </c>
      <c r="O126" s="2">
        <v>55.2</v>
      </c>
      <c r="P126" s="5" t="s">
        <v>1283</v>
      </c>
      <c r="Q126" s="2" t="s">
        <v>1284</v>
      </c>
      <c r="R126" s="2" t="s">
        <v>1285</v>
      </c>
      <c r="S126" s="2" t="s">
        <v>1286</v>
      </c>
      <c r="T126" s="2">
        <v>449.1</v>
      </c>
      <c r="U126" s="5" t="s">
        <v>1287</v>
      </c>
      <c r="V126" s="2" t="s">
        <v>1288</v>
      </c>
      <c r="W126" s="2" t="s">
        <v>1289</v>
      </c>
      <c r="X126" s="2" t="s">
        <v>1290</v>
      </c>
      <c r="Y126" s="2" t="s">
        <v>1291</v>
      </c>
      <c r="Z126" s="2" t="s">
        <v>1292</v>
      </c>
      <c r="AA126" s="2" t="s">
        <v>1293</v>
      </c>
      <c r="AB126" s="2" t="s">
        <v>1294</v>
      </c>
      <c r="AC126" s="2" t="s">
        <v>1295</v>
      </c>
    </row>
    <row r="127" spans="1:29">
      <c r="A127" s="2" t="s">
        <v>1296</v>
      </c>
      <c r="B127" s="2">
        <v>135346.545498139</v>
      </c>
      <c r="C127" s="2">
        <v>172721.050799771</v>
      </c>
      <c r="D127" s="2">
        <v>127490.02876147</v>
      </c>
      <c r="E127" s="2">
        <v>0</v>
      </c>
      <c r="F127" s="2">
        <v>0</v>
      </c>
      <c r="G127" s="2">
        <v>0</v>
      </c>
      <c r="H127" s="2" t="s">
        <v>30</v>
      </c>
      <c r="I127" s="2">
        <v>0.000481795381916323</v>
      </c>
      <c r="J127" s="2" t="s">
        <v>854</v>
      </c>
      <c r="K127" s="2" t="s">
        <v>1297</v>
      </c>
      <c r="L127" s="2">
        <v>89.98</v>
      </c>
      <c r="M127" s="5" t="s">
        <v>42</v>
      </c>
      <c r="N127" s="2" t="s">
        <v>1298</v>
      </c>
      <c r="O127" s="2">
        <v>59.7</v>
      </c>
      <c r="P127" s="5" t="s">
        <v>1299</v>
      </c>
      <c r="Q127" s="2" t="s">
        <v>1300</v>
      </c>
      <c r="R127" s="2" t="s">
        <v>1301</v>
      </c>
      <c r="S127" s="2" t="s">
        <v>1302</v>
      </c>
      <c r="T127" s="2">
        <v>710.3</v>
      </c>
      <c r="U127" s="5" t="s">
        <v>1303</v>
      </c>
      <c r="V127" s="2" t="s">
        <v>953</v>
      </c>
      <c r="W127" s="2" t="s">
        <v>954</v>
      </c>
      <c r="X127" s="2" t="s">
        <v>79</v>
      </c>
      <c r="Y127" s="2" t="s">
        <v>80</v>
      </c>
      <c r="Z127" s="2" t="s">
        <v>1304</v>
      </c>
      <c r="AB127" s="2" t="s">
        <v>292</v>
      </c>
      <c r="AC127" s="2" t="s">
        <v>39</v>
      </c>
    </row>
    <row r="128" spans="1:29">
      <c r="A128" s="2" t="s">
        <v>1305</v>
      </c>
      <c r="B128" s="2">
        <v>410655.874314798</v>
      </c>
      <c r="C128" s="2">
        <v>319062.632599902</v>
      </c>
      <c r="D128" s="2">
        <v>368417.932549744</v>
      </c>
      <c r="E128" s="2">
        <v>0</v>
      </c>
      <c r="F128" s="2">
        <v>0</v>
      </c>
      <c r="G128" s="2">
        <v>0</v>
      </c>
      <c r="H128" s="2" t="s">
        <v>30</v>
      </c>
      <c r="I128" s="2">
        <v>0.0001584387289312</v>
      </c>
      <c r="J128" s="2" t="s">
        <v>854</v>
      </c>
      <c r="K128" s="2" t="s">
        <v>1306</v>
      </c>
      <c r="L128" s="2">
        <v>95.89</v>
      </c>
      <c r="M128" s="5" t="s">
        <v>1307</v>
      </c>
      <c r="N128" s="2" t="s">
        <v>1308</v>
      </c>
      <c r="O128" s="2">
        <v>83.8</v>
      </c>
      <c r="P128" s="5" t="s">
        <v>1309</v>
      </c>
      <c r="Q128" s="2" t="s">
        <v>1310</v>
      </c>
      <c r="R128" s="2" t="s">
        <v>1311</v>
      </c>
      <c r="S128" s="2" t="s">
        <v>38</v>
      </c>
      <c r="T128" s="2" t="s">
        <v>38</v>
      </c>
      <c r="U128" s="2" t="s">
        <v>38</v>
      </c>
      <c r="V128" s="2" t="s">
        <v>38</v>
      </c>
      <c r="W128" s="2" t="s">
        <v>38</v>
      </c>
      <c r="X128" s="2" t="s">
        <v>38</v>
      </c>
      <c r="Y128" s="2" t="s">
        <v>38</v>
      </c>
      <c r="Z128" s="2" t="s">
        <v>1312</v>
      </c>
      <c r="AB128" s="2" t="s">
        <v>1313</v>
      </c>
      <c r="AC128" s="2" t="s">
        <v>39</v>
      </c>
    </row>
    <row r="129" spans="1:29">
      <c r="A129" s="2" t="s">
        <v>1314</v>
      </c>
      <c r="B129" s="2">
        <v>88746.9728674814</v>
      </c>
      <c r="C129" s="2">
        <v>77507.2239214336</v>
      </c>
      <c r="D129" s="2">
        <v>99173.6105843104</v>
      </c>
      <c r="E129" s="2">
        <v>0</v>
      </c>
      <c r="F129" s="2">
        <v>0</v>
      </c>
      <c r="G129" s="2">
        <v>0</v>
      </c>
      <c r="H129" s="2" t="s">
        <v>30</v>
      </c>
      <c r="I129" s="2">
        <v>0.000145111892869109</v>
      </c>
      <c r="J129" s="2" t="s">
        <v>854</v>
      </c>
      <c r="K129" s="2" t="s">
        <v>1315</v>
      </c>
      <c r="L129" s="2">
        <v>94.59</v>
      </c>
      <c r="M129" s="5" t="s">
        <v>1316</v>
      </c>
      <c r="N129" s="2" t="s">
        <v>1317</v>
      </c>
      <c r="O129" s="2" t="s">
        <v>38</v>
      </c>
      <c r="P129" s="2" t="s">
        <v>38</v>
      </c>
      <c r="Q129" s="2" t="s">
        <v>38</v>
      </c>
      <c r="R129" s="2" t="s">
        <v>38</v>
      </c>
      <c r="S129" s="2" t="s">
        <v>1318</v>
      </c>
      <c r="T129" s="2">
        <v>271.9</v>
      </c>
      <c r="U129" s="5" t="s">
        <v>1319</v>
      </c>
      <c r="V129" s="2" t="s">
        <v>1320</v>
      </c>
      <c r="W129" s="2" t="s">
        <v>1321</v>
      </c>
      <c r="X129" s="2" t="s">
        <v>360</v>
      </c>
      <c r="Y129" s="2" t="s">
        <v>361</v>
      </c>
      <c r="Z129" s="2" t="s">
        <v>38</v>
      </c>
      <c r="AC129" s="2" t="s">
        <v>39</v>
      </c>
    </row>
    <row r="130" spans="1:29">
      <c r="A130" s="2" t="s">
        <v>1322</v>
      </c>
      <c r="B130" s="2">
        <v>61057.9706570325</v>
      </c>
      <c r="C130" s="2">
        <v>76413.5089104423</v>
      </c>
      <c r="D130" s="2">
        <v>65172.7915107674</v>
      </c>
      <c r="E130" s="2">
        <v>0</v>
      </c>
      <c r="F130" s="2">
        <v>0</v>
      </c>
      <c r="G130" s="2">
        <v>0</v>
      </c>
      <c r="H130" s="2" t="s">
        <v>30</v>
      </c>
      <c r="I130" s="2">
        <v>0.000123983645876122</v>
      </c>
      <c r="J130" s="2" t="s">
        <v>854</v>
      </c>
      <c r="K130" s="2" t="s">
        <v>1323</v>
      </c>
      <c r="L130" s="2">
        <v>95.98</v>
      </c>
      <c r="M130" s="5" t="s">
        <v>1324</v>
      </c>
      <c r="N130" s="2" t="s">
        <v>1325</v>
      </c>
      <c r="O130" s="2">
        <v>80.1</v>
      </c>
      <c r="P130" s="5" t="s">
        <v>1326</v>
      </c>
      <c r="Q130" s="2" t="s">
        <v>1327</v>
      </c>
      <c r="R130" s="2" t="s">
        <v>1328</v>
      </c>
      <c r="S130" s="2" t="s">
        <v>38</v>
      </c>
      <c r="T130" s="2" t="s">
        <v>38</v>
      </c>
      <c r="U130" s="2" t="s">
        <v>38</v>
      </c>
      <c r="V130" s="2" t="s">
        <v>38</v>
      </c>
      <c r="W130" s="2" t="s">
        <v>38</v>
      </c>
      <c r="X130" s="2" t="s">
        <v>38</v>
      </c>
      <c r="Y130" s="2" t="s">
        <v>38</v>
      </c>
      <c r="Z130" s="2" t="s">
        <v>1329</v>
      </c>
      <c r="AB130" s="2" t="s">
        <v>278</v>
      </c>
      <c r="AC130" s="2" t="s">
        <v>39</v>
      </c>
    </row>
    <row r="131" spans="1:29">
      <c r="A131" s="2" t="s">
        <v>1330</v>
      </c>
      <c r="B131" s="2">
        <v>1387492.01680994</v>
      </c>
      <c r="C131" s="2">
        <v>1747353.01203217</v>
      </c>
      <c r="D131" s="2">
        <v>1647278.05840449</v>
      </c>
      <c r="E131" s="2">
        <v>0</v>
      </c>
      <c r="F131" s="2">
        <v>0</v>
      </c>
      <c r="G131" s="2">
        <v>0</v>
      </c>
      <c r="H131" s="2" t="s">
        <v>30</v>
      </c>
      <c r="I131" s="2">
        <v>0.000119281482030699</v>
      </c>
      <c r="J131" s="2" t="s">
        <v>854</v>
      </c>
      <c r="K131" s="2" t="s">
        <v>1331</v>
      </c>
      <c r="L131" s="2">
        <v>88.71</v>
      </c>
      <c r="M131" s="5" t="s">
        <v>42</v>
      </c>
      <c r="N131" s="2" t="s">
        <v>1332</v>
      </c>
      <c r="O131" s="2">
        <v>58.7</v>
      </c>
      <c r="P131" s="5" t="s">
        <v>1333</v>
      </c>
      <c r="Q131" s="2" t="s">
        <v>1334</v>
      </c>
      <c r="R131" s="2" t="s">
        <v>1335</v>
      </c>
      <c r="S131" s="2" t="s">
        <v>1336</v>
      </c>
      <c r="T131" s="2">
        <v>865.9</v>
      </c>
      <c r="U131" s="5" t="s">
        <v>1337</v>
      </c>
      <c r="V131" s="2" t="s">
        <v>1338</v>
      </c>
      <c r="W131" s="2" t="s">
        <v>1339</v>
      </c>
      <c r="X131" s="2" t="s">
        <v>1340</v>
      </c>
      <c r="Y131" s="2" t="s">
        <v>1341</v>
      </c>
      <c r="Z131" s="2" t="s">
        <v>1342</v>
      </c>
      <c r="AB131" s="2" t="s">
        <v>1343</v>
      </c>
      <c r="AC131" s="2" t="s">
        <v>39</v>
      </c>
    </row>
    <row r="132" spans="1:29">
      <c r="A132" s="2" t="s">
        <v>1344</v>
      </c>
      <c r="B132" s="2">
        <v>675030.891361872</v>
      </c>
      <c r="C132" s="2">
        <v>634141.175441162</v>
      </c>
      <c r="D132" s="2">
        <v>777863.420859413</v>
      </c>
      <c r="E132" s="2">
        <v>0</v>
      </c>
      <c r="F132" s="2">
        <v>0</v>
      </c>
      <c r="G132" s="2">
        <v>0</v>
      </c>
      <c r="H132" s="2" t="s">
        <v>30</v>
      </c>
      <c r="I132" s="2">
        <v>8.34785508395105e-5</v>
      </c>
      <c r="J132" s="2" t="s">
        <v>854</v>
      </c>
      <c r="K132" s="2" t="s">
        <v>1345</v>
      </c>
      <c r="L132" s="2">
        <v>88.81</v>
      </c>
      <c r="M132" s="5" t="s">
        <v>1346</v>
      </c>
      <c r="N132" s="2" t="s">
        <v>1347</v>
      </c>
      <c r="O132" s="2">
        <v>75.3</v>
      </c>
      <c r="P132" s="5" t="s">
        <v>1348</v>
      </c>
      <c r="Q132" s="2" t="s">
        <v>1349</v>
      </c>
      <c r="R132" s="2" t="s">
        <v>1350</v>
      </c>
      <c r="S132" s="2" t="s">
        <v>1351</v>
      </c>
      <c r="T132" s="2">
        <v>817.8</v>
      </c>
      <c r="U132" s="5" t="s">
        <v>1352</v>
      </c>
      <c r="V132" s="2" t="s">
        <v>1353</v>
      </c>
      <c r="W132" s="2" t="s">
        <v>1354</v>
      </c>
      <c r="X132" s="2" t="s">
        <v>360</v>
      </c>
      <c r="Y132" s="2" t="s">
        <v>361</v>
      </c>
      <c r="Z132" s="2" t="s">
        <v>1355</v>
      </c>
      <c r="AA132" s="2" t="s">
        <v>1356</v>
      </c>
      <c r="AB132" s="2" t="s">
        <v>1357</v>
      </c>
      <c r="AC132" s="2" t="s">
        <v>1358</v>
      </c>
    </row>
    <row r="133" spans="1:29">
      <c r="A133" s="2" t="s">
        <v>1359</v>
      </c>
      <c r="B133" s="2">
        <v>1087992.22788437</v>
      </c>
      <c r="C133" s="2">
        <v>1294080.11948743</v>
      </c>
      <c r="D133" s="2">
        <v>1076601.58218835</v>
      </c>
      <c r="E133" s="2">
        <v>0</v>
      </c>
      <c r="F133" s="2">
        <v>0</v>
      </c>
      <c r="G133" s="2">
        <v>0</v>
      </c>
      <c r="H133" s="2" t="s">
        <v>30</v>
      </c>
      <c r="I133" s="2">
        <v>8.26341762669522e-5</v>
      </c>
      <c r="J133" s="2" t="s">
        <v>854</v>
      </c>
      <c r="K133" s="2" t="s">
        <v>1360</v>
      </c>
      <c r="L133" s="2">
        <v>86.95</v>
      </c>
      <c r="M133" s="5" t="s">
        <v>1361</v>
      </c>
      <c r="N133" s="2" t="s">
        <v>1362</v>
      </c>
      <c r="O133" s="2">
        <v>71.7</v>
      </c>
      <c r="P133" s="5" t="s">
        <v>1363</v>
      </c>
      <c r="Q133" s="2" t="s">
        <v>1364</v>
      </c>
      <c r="R133" s="2" t="s">
        <v>1365</v>
      </c>
      <c r="S133" s="2" t="s">
        <v>38</v>
      </c>
      <c r="T133" s="2" t="s">
        <v>38</v>
      </c>
      <c r="U133" s="2" t="s">
        <v>38</v>
      </c>
      <c r="V133" s="2" t="s">
        <v>38</v>
      </c>
      <c r="W133" s="2" t="s">
        <v>38</v>
      </c>
      <c r="X133" s="2" t="s">
        <v>38</v>
      </c>
      <c r="Y133" s="2" t="s">
        <v>38</v>
      </c>
      <c r="Z133" s="2" t="s">
        <v>1366</v>
      </c>
      <c r="AA133" s="2" t="s">
        <v>989</v>
      </c>
      <c r="AB133" s="2" t="s">
        <v>990</v>
      </c>
      <c r="AC133" s="2" t="s">
        <v>187</v>
      </c>
    </row>
    <row r="134" spans="1:29">
      <c r="A134" s="2" t="s">
        <v>1367</v>
      </c>
      <c r="B134" s="2">
        <v>47755.5864804246</v>
      </c>
      <c r="C134" s="2">
        <v>51537.7691503796</v>
      </c>
      <c r="D134" s="2">
        <v>43505.2352728948</v>
      </c>
      <c r="E134" s="2">
        <v>0</v>
      </c>
      <c r="F134" s="2">
        <v>0</v>
      </c>
      <c r="G134" s="2">
        <v>0</v>
      </c>
      <c r="H134" s="2" t="s">
        <v>30</v>
      </c>
      <c r="I134" s="2">
        <v>3.33367930030728e-5</v>
      </c>
      <c r="J134" s="2" t="s">
        <v>854</v>
      </c>
      <c r="K134" s="2" t="s">
        <v>1368</v>
      </c>
      <c r="L134" s="2">
        <v>88.15</v>
      </c>
      <c r="M134" s="5" t="s">
        <v>1369</v>
      </c>
      <c r="N134" s="2" t="s">
        <v>1370</v>
      </c>
      <c r="O134" s="2">
        <v>69.3</v>
      </c>
      <c r="P134" s="5" t="s">
        <v>1371</v>
      </c>
      <c r="Q134" s="2" t="s">
        <v>1372</v>
      </c>
      <c r="R134" s="2" t="s">
        <v>1373</v>
      </c>
      <c r="S134" s="2" t="s">
        <v>1374</v>
      </c>
      <c r="T134" s="2">
        <v>629</v>
      </c>
      <c r="U134" s="5" t="s">
        <v>1375</v>
      </c>
      <c r="V134" s="2" t="s">
        <v>1376</v>
      </c>
      <c r="W134" s="2" t="s">
        <v>1377</v>
      </c>
      <c r="X134" s="2" t="s">
        <v>79</v>
      </c>
      <c r="Y134" s="2" t="s">
        <v>80</v>
      </c>
      <c r="Z134" s="2" t="s">
        <v>1378</v>
      </c>
      <c r="AA134" s="2" t="s">
        <v>414</v>
      </c>
      <c r="AB134" s="2" t="s">
        <v>82</v>
      </c>
      <c r="AC134" s="2" t="s">
        <v>39</v>
      </c>
    </row>
  </sheetData>
  <conditionalFormatting sqref="A1">
    <cfRule type="duplicateValues" dxfId="0" priority="1"/>
    <cfRule type="duplicateValues" dxfId="0" priority="2"/>
  </conditionalFormatting>
  <conditionalFormatting sqref="A2:A1048576">
    <cfRule type="duplicateValues" dxfId="0" priority="3"/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龙云飘</cp:lastModifiedBy>
  <dcterms:created xsi:type="dcterms:W3CDTF">2025-06-18T10:29:42Z</dcterms:created>
  <dcterms:modified xsi:type="dcterms:W3CDTF">2025-06-18T10:3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ADCEDFC270415BB0C4BABB8196D23E_11</vt:lpwstr>
  </property>
  <property fmtid="{D5CDD505-2E9C-101B-9397-08002B2CF9AE}" pid="3" name="KSOProductBuildVer">
    <vt:lpwstr>2052-12.1.0.21171</vt:lpwstr>
  </property>
</Properties>
</file>